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H:\G盘\2022-先天免疫协同调控机制\正图和表格\PB格式\二审提交文件\"/>
    </mc:Choice>
  </mc:AlternateContent>
  <bookViews>
    <workbookView xWindow="-38508" yWindow="-108" windowWidth="38616" windowHeight="21096"/>
  </bookViews>
  <sheets>
    <sheet name="Fig 1" sheetId="3" r:id="rId1"/>
    <sheet name="Fig 2" sheetId="4" r:id="rId2"/>
    <sheet name="Fig 3" sheetId="5" r:id="rId3"/>
    <sheet name="Fig 4" sheetId="6" r:id="rId4"/>
    <sheet name="Fig 5" sheetId="7" r:id="rId5"/>
    <sheet name="Fig 6" sheetId="8" r:id="rId6"/>
    <sheet name="Fig 7" sheetId="9" r:id="rId7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D4" i="7" l="1"/>
  <c r="AD5" i="7"/>
  <c r="AD3" i="7"/>
</calcChain>
</file>

<file path=xl/sharedStrings.xml><?xml version="1.0" encoding="utf-8"?>
<sst xmlns="http://schemas.openxmlformats.org/spreadsheetml/2006/main" count="221" uniqueCount="121">
  <si>
    <t>CLIP2</t>
    <phoneticPr fontId="1" type="noConversion"/>
  </si>
  <si>
    <t>serpin-1b</t>
    <phoneticPr fontId="1" type="noConversion"/>
  </si>
  <si>
    <t>serpin-1c</t>
    <phoneticPr fontId="1" type="noConversion"/>
  </si>
  <si>
    <t>serpin-1d</t>
    <phoneticPr fontId="1" type="noConversion"/>
  </si>
  <si>
    <t>serpin-6</t>
    <phoneticPr fontId="1" type="noConversion"/>
  </si>
  <si>
    <t>IV-M</t>
    <phoneticPr fontId="1" type="noConversion"/>
  </si>
  <si>
    <t>V-0</t>
    <phoneticPr fontId="1" type="noConversion"/>
  </si>
  <si>
    <t>V-1</t>
  </si>
  <si>
    <t>V-2</t>
  </si>
  <si>
    <t>V-3</t>
  </si>
  <si>
    <t>V-4</t>
  </si>
  <si>
    <t>V-5</t>
  </si>
  <si>
    <t>V-6</t>
  </si>
  <si>
    <t>W-1</t>
    <phoneticPr fontId="1" type="noConversion"/>
  </si>
  <si>
    <t>W-2</t>
  </si>
  <si>
    <t>W-3</t>
  </si>
  <si>
    <t>P-1</t>
    <phoneticPr fontId="1" type="noConversion"/>
  </si>
  <si>
    <t>Spätzle1</t>
    <phoneticPr fontId="1" type="noConversion"/>
  </si>
  <si>
    <t>gloverin2</t>
    <phoneticPr fontId="1" type="noConversion"/>
  </si>
  <si>
    <t>Fig 1A</t>
    <phoneticPr fontId="1" type="noConversion"/>
  </si>
  <si>
    <t>Fig 1D</t>
    <phoneticPr fontId="1" type="noConversion"/>
  </si>
  <si>
    <t>LPS</t>
  </si>
  <si>
    <t>PGN</t>
  </si>
  <si>
    <t>CDN</t>
  </si>
  <si>
    <t>CK</t>
    <phoneticPr fontId="1" type="noConversion"/>
  </si>
  <si>
    <t>Factor Xa</t>
    <phoneticPr fontId="1" type="noConversion"/>
  </si>
  <si>
    <t>Fig 2B</t>
    <phoneticPr fontId="1" type="noConversion"/>
  </si>
  <si>
    <r>
      <rPr>
        <b/>
        <sz val="11"/>
        <color theme="1"/>
        <rFont val="黑体"/>
        <family val="3"/>
        <charset val="134"/>
      </rPr>
      <t>√</t>
    </r>
    <phoneticPr fontId="1" type="noConversion"/>
  </si>
  <si>
    <r>
      <rPr>
        <b/>
        <sz val="11"/>
        <color theme="1"/>
        <rFont val="黑体"/>
        <family val="3"/>
        <charset val="134"/>
      </rPr>
      <t>√</t>
    </r>
    <phoneticPr fontId="1" type="noConversion"/>
  </si>
  <si>
    <r>
      <t>proCLIP2</t>
    </r>
    <r>
      <rPr>
        <b/>
        <sz val="6"/>
        <color theme="1"/>
        <rFont val="Times New Roman"/>
        <family val="1"/>
      </rPr>
      <t>Xa</t>
    </r>
    <phoneticPr fontId="1" type="noConversion"/>
  </si>
  <si>
    <t>Fig 3A</t>
    <phoneticPr fontId="1" type="noConversion"/>
  </si>
  <si>
    <t>Buffer</t>
    <phoneticPr fontId="1" type="noConversion"/>
  </si>
  <si>
    <t>rCLIP2</t>
    <phoneticPr fontId="1" type="noConversion"/>
  </si>
  <si>
    <t>proSpz1</t>
    <phoneticPr fontId="1" type="noConversion"/>
  </si>
  <si>
    <t>att1</t>
  </si>
  <si>
    <t>cecA</t>
    <phoneticPr fontId="1" type="noConversion"/>
  </si>
  <si>
    <t>def2</t>
    <phoneticPr fontId="1" type="noConversion"/>
  </si>
  <si>
    <t>glv1</t>
    <phoneticPr fontId="1" type="noConversion"/>
  </si>
  <si>
    <t>leb1/2</t>
    <phoneticPr fontId="1" type="noConversion"/>
  </si>
  <si>
    <t>mor2</t>
    <phoneticPr fontId="1" type="noConversion"/>
  </si>
  <si>
    <t>Fig 3C</t>
    <phoneticPr fontId="1" type="noConversion"/>
  </si>
  <si>
    <t>BSA</t>
  </si>
  <si>
    <t>BSA</t>
    <phoneticPr fontId="1" type="noConversion"/>
  </si>
  <si>
    <t>rCLIP2</t>
    <phoneticPr fontId="1" type="noConversion"/>
  </si>
  <si>
    <t>12h</t>
  </si>
  <si>
    <t>24h</t>
  </si>
  <si>
    <t>att1</t>
    <phoneticPr fontId="1" type="noConversion"/>
  </si>
  <si>
    <t>cecA</t>
    <phoneticPr fontId="1" type="noConversion"/>
  </si>
  <si>
    <t>cecB</t>
    <phoneticPr fontId="1" type="noConversion"/>
  </si>
  <si>
    <t>def2</t>
    <phoneticPr fontId="1" type="noConversion"/>
  </si>
  <si>
    <t>glv1</t>
    <phoneticPr fontId="1" type="noConversion"/>
  </si>
  <si>
    <t>glv2</t>
    <phoneticPr fontId="1" type="noConversion"/>
  </si>
  <si>
    <t>glv2</t>
    <phoneticPr fontId="1" type="noConversion"/>
  </si>
  <si>
    <t>leb1/2</t>
    <phoneticPr fontId="1" type="noConversion"/>
  </si>
  <si>
    <t>mor2</t>
    <phoneticPr fontId="1" type="noConversion"/>
  </si>
  <si>
    <r>
      <rPr>
        <b/>
        <sz val="11"/>
        <color theme="1"/>
        <rFont val="黑体"/>
        <family val="3"/>
        <charset val="134"/>
      </rPr>
      <t>√</t>
    </r>
    <phoneticPr fontId="1" type="noConversion"/>
  </si>
  <si>
    <t>Fig 3E</t>
    <phoneticPr fontId="1" type="noConversion"/>
  </si>
  <si>
    <t>E. coil</t>
    <phoneticPr fontId="1" type="noConversion"/>
  </si>
  <si>
    <t>M. lutues</t>
    <phoneticPr fontId="1" type="noConversion"/>
  </si>
  <si>
    <r>
      <rPr>
        <b/>
        <sz val="11"/>
        <color theme="1"/>
        <rFont val="黑体"/>
        <family val="3"/>
        <charset val="134"/>
      </rPr>
      <t>√</t>
    </r>
    <phoneticPr fontId="1" type="noConversion"/>
  </si>
  <si>
    <r>
      <rPr>
        <b/>
        <sz val="11"/>
        <color theme="1"/>
        <rFont val="黑体"/>
        <family val="3"/>
        <charset val="134"/>
      </rPr>
      <t>√</t>
    </r>
    <phoneticPr fontId="1" type="noConversion"/>
  </si>
  <si>
    <t>rCLIP2</t>
    <phoneticPr fontId="1" type="noConversion"/>
  </si>
  <si>
    <t>serpin-1a</t>
  </si>
  <si>
    <t>serpin-6</t>
  </si>
  <si>
    <t>Fig 4E</t>
    <phoneticPr fontId="1" type="noConversion"/>
  </si>
  <si>
    <t>time (min)</t>
    <phoneticPr fontId="1" type="noConversion"/>
  </si>
  <si>
    <t>serpin-1a</t>
    <phoneticPr fontId="1" type="noConversion"/>
  </si>
  <si>
    <t>Fig 4G</t>
    <phoneticPr fontId="1" type="noConversion"/>
  </si>
  <si>
    <r>
      <rPr>
        <b/>
        <sz val="11"/>
        <color theme="1"/>
        <rFont val="黑体"/>
        <family val="3"/>
        <charset val="134"/>
      </rPr>
      <t>√</t>
    </r>
    <phoneticPr fontId="1" type="noConversion"/>
  </si>
  <si>
    <t>Fig 5A</t>
    <phoneticPr fontId="1" type="noConversion"/>
  </si>
  <si>
    <t>serpin-1a</t>
    <phoneticPr fontId="1" type="noConversion"/>
  </si>
  <si>
    <t>serpin-3</t>
    <phoneticPr fontId="1" type="noConversion"/>
  </si>
  <si>
    <t>serpin-4</t>
    <phoneticPr fontId="1" type="noConversion"/>
  </si>
  <si>
    <t>serpin-5</t>
    <phoneticPr fontId="1" type="noConversion"/>
  </si>
  <si>
    <t>serpin-6</t>
    <phoneticPr fontId="1" type="noConversion"/>
  </si>
  <si>
    <t>serpin-7</t>
    <phoneticPr fontId="1" type="noConversion"/>
  </si>
  <si>
    <t>serpin-32</t>
    <phoneticPr fontId="1" type="noConversion"/>
  </si>
  <si>
    <t>Fig 5C</t>
    <phoneticPr fontId="1" type="noConversion"/>
  </si>
  <si>
    <t>PBS</t>
  </si>
  <si>
    <t>6h</t>
    <phoneticPr fontId="1" type="noConversion"/>
  </si>
  <si>
    <t>E. coli</t>
    <phoneticPr fontId="1" type="noConversion"/>
  </si>
  <si>
    <t>serpin-1a Hc</t>
    <phoneticPr fontId="1" type="noConversion"/>
  </si>
  <si>
    <t>serpin-1a Fb</t>
    <phoneticPr fontId="1" type="noConversion"/>
  </si>
  <si>
    <t>serpin-6 Hc</t>
    <phoneticPr fontId="1" type="noConversion"/>
  </si>
  <si>
    <t>serpin-6 Fb</t>
    <phoneticPr fontId="1" type="noConversion"/>
  </si>
  <si>
    <t>Fig 5E</t>
    <phoneticPr fontId="1" type="noConversion"/>
  </si>
  <si>
    <t>LPSiH</t>
    <phoneticPr fontId="1" type="noConversion"/>
  </si>
  <si>
    <t>PGNiH</t>
    <phoneticPr fontId="1" type="noConversion"/>
  </si>
  <si>
    <t>CDNiH</t>
    <phoneticPr fontId="1" type="noConversion"/>
  </si>
  <si>
    <t>CLIP2-serpin-6 complex</t>
    <phoneticPr fontId="1" type="noConversion"/>
  </si>
  <si>
    <t>CLIP2-serpin-1a complex</t>
    <phoneticPr fontId="1" type="noConversion"/>
  </si>
  <si>
    <t>ratio</t>
    <phoneticPr fontId="1" type="noConversion"/>
  </si>
  <si>
    <t>M. luteus</t>
    <phoneticPr fontId="1" type="noConversion"/>
  </si>
  <si>
    <t>Fig 6B</t>
    <phoneticPr fontId="1" type="noConversion"/>
  </si>
  <si>
    <t>WT</t>
    <phoneticPr fontId="1" type="noConversion"/>
  </si>
  <si>
    <t>V-3</t>
    <phoneticPr fontId="1" type="noConversion"/>
  </si>
  <si>
    <t>W-1</t>
    <phoneticPr fontId="1" type="noConversion"/>
  </si>
  <si>
    <t>att1</t>
    <phoneticPr fontId="1" type="noConversion"/>
  </si>
  <si>
    <t>def2</t>
    <phoneticPr fontId="1" type="noConversion"/>
  </si>
  <si>
    <t>glv1</t>
    <phoneticPr fontId="1" type="noConversion"/>
  </si>
  <si>
    <t>glv2</t>
    <phoneticPr fontId="1" type="noConversion"/>
  </si>
  <si>
    <t>cecB</t>
    <phoneticPr fontId="1" type="noConversion"/>
  </si>
  <si>
    <t>Fig 7A</t>
    <phoneticPr fontId="1" type="noConversion"/>
  </si>
  <si>
    <t>time/h</t>
  </si>
  <si>
    <t>WT</t>
    <phoneticPr fontId="1" type="noConversion"/>
  </si>
  <si>
    <t>serpin-1-/-</t>
    <phoneticPr fontId="1" type="noConversion"/>
  </si>
  <si>
    <t>M. luteus</t>
    <phoneticPr fontId="1" type="noConversion"/>
  </si>
  <si>
    <t>E. coli</t>
    <phoneticPr fontId="1" type="noConversion"/>
  </si>
  <si>
    <t>P. aeruginosa</t>
    <phoneticPr fontId="1" type="noConversion"/>
  </si>
  <si>
    <t>E. mundtii</t>
    <phoneticPr fontId="1" type="noConversion"/>
  </si>
  <si>
    <t>Fig 7C</t>
    <phoneticPr fontId="1" type="noConversion"/>
  </si>
  <si>
    <t>CK</t>
    <phoneticPr fontId="1" type="noConversion"/>
  </si>
  <si>
    <t>LPS</t>
    <phoneticPr fontId="1" type="noConversion"/>
  </si>
  <si>
    <t>PGN</t>
    <phoneticPr fontId="1" type="noConversion"/>
  </si>
  <si>
    <t>glv1</t>
    <phoneticPr fontId="1" type="noConversion"/>
  </si>
  <si>
    <t>glv2</t>
    <phoneticPr fontId="1" type="noConversion"/>
  </si>
  <si>
    <t>Fig 7D</t>
    <phoneticPr fontId="1" type="noConversion"/>
  </si>
  <si>
    <t>serpin-1a</t>
    <phoneticPr fontId="1" type="noConversion"/>
  </si>
  <si>
    <t>serpin-5</t>
    <phoneticPr fontId="1" type="noConversion"/>
  </si>
  <si>
    <t>serpin-6</t>
    <phoneticPr fontId="1" type="noConversion"/>
  </si>
  <si>
    <t>serpin-7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name val="Times New Roman"/>
      <family val="1"/>
    </font>
    <font>
      <sz val="11"/>
      <color theme="1"/>
      <name val="Times New Roman"/>
      <family val="1"/>
    </font>
    <font>
      <sz val="11"/>
      <name val="Times New Roman"/>
      <family val="1"/>
    </font>
    <font>
      <b/>
      <sz val="11"/>
      <color theme="1"/>
      <name val="Times New Roman"/>
      <family val="1"/>
    </font>
    <font>
      <b/>
      <sz val="10"/>
      <name val="Times New Roman"/>
      <family val="1"/>
    </font>
    <font>
      <sz val="10"/>
      <name val="Times New Roman"/>
      <family val="1"/>
    </font>
    <font>
      <b/>
      <sz val="11"/>
      <color theme="1"/>
      <name val="黑体"/>
      <family val="3"/>
      <charset val="134"/>
    </font>
    <font>
      <b/>
      <sz val="6"/>
      <color theme="1"/>
      <name val="Times New Roman"/>
      <family val="1"/>
    </font>
    <font>
      <b/>
      <i/>
      <sz val="11"/>
      <color theme="1"/>
      <name val="Times New Roman"/>
      <family val="1"/>
    </font>
    <font>
      <b/>
      <i/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5">
    <xf numFmtId="0" fontId="0" fillId="0" borderId="0" xfId="0"/>
    <xf numFmtId="0" fontId="3" fillId="0" borderId="0" xfId="0" applyFont="1"/>
    <xf numFmtId="0" fontId="3" fillId="0" borderId="0" xfId="0" applyFont="1" applyBorder="1"/>
    <xf numFmtId="0" fontId="5" fillId="0" borderId="0" xfId="0" applyFont="1"/>
    <xf numFmtId="0" fontId="6" fillId="0" borderId="1" xfId="0" applyFont="1" applyBorder="1" applyAlignment="1">
      <alignment horizontal="center"/>
    </xf>
    <xf numFmtId="0" fontId="6" fillId="0" borderId="0" xfId="0" applyFont="1" applyAlignment="1">
      <alignment horizontal="left"/>
    </xf>
    <xf numFmtId="0" fontId="3" fillId="0" borderId="1" xfId="0" applyFont="1" applyBorder="1"/>
    <xf numFmtId="0" fontId="7" fillId="0" borderId="0" xfId="0" applyFont="1"/>
    <xf numFmtId="0" fontId="5" fillId="0" borderId="0" xfId="0" applyFont="1" applyBorder="1"/>
    <xf numFmtId="0" fontId="6" fillId="0" borderId="0" xfId="0" applyFont="1" applyBorder="1" applyAlignment="1">
      <alignment horizontal="center"/>
    </xf>
    <xf numFmtId="0" fontId="6" fillId="0" borderId="0" xfId="0" applyFont="1" applyBorder="1" applyAlignment="1">
      <alignment horizontal="left"/>
    </xf>
    <xf numFmtId="0" fontId="6" fillId="0" borderId="0" xfId="0" applyFont="1" applyBorder="1"/>
    <xf numFmtId="0" fontId="7" fillId="0" borderId="0" xfId="0" applyFont="1" applyBorder="1"/>
    <xf numFmtId="0" fontId="7" fillId="0" borderId="0" xfId="0" applyFont="1" applyBorder="1" applyAlignment="1">
      <alignment horizontal="left"/>
    </xf>
    <xf numFmtId="0" fontId="5" fillId="0" borderId="0" xfId="0" applyFont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3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4" fillId="0" borderId="0" xfId="0" applyFont="1"/>
    <xf numFmtId="0" fontId="2" fillId="0" borderId="0" xfId="0" applyFont="1" applyAlignment="1">
      <alignment horizontal="left" vertical="center"/>
    </xf>
    <xf numFmtId="0" fontId="5" fillId="0" borderId="1" xfId="0" applyFont="1" applyBorder="1"/>
    <xf numFmtId="0" fontId="2" fillId="0" borderId="0" xfId="0" applyFont="1" applyAlignment="1">
      <alignment horizontal="center" vertical="center"/>
    </xf>
    <xf numFmtId="0" fontId="2" fillId="0" borderId="0" xfId="0" applyFont="1"/>
    <xf numFmtId="0" fontId="4" fillId="0" borderId="0" xfId="0" applyFont="1" applyAlignment="1">
      <alignment vertical="center"/>
    </xf>
    <xf numFmtId="0" fontId="2" fillId="0" borderId="0" xfId="0" applyFont="1" applyBorder="1" applyAlignment="1">
      <alignment horizontal="center"/>
    </xf>
    <xf numFmtId="0" fontId="2" fillId="0" borderId="1" xfId="0" applyFont="1" applyBorder="1"/>
    <xf numFmtId="0" fontId="10" fillId="0" borderId="0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 vertical="center"/>
    </xf>
    <xf numFmtId="0" fontId="10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11" fillId="0" borderId="1" xfId="0" applyFont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3"/>
  <sheetViews>
    <sheetView tabSelected="1" workbookViewId="0"/>
  </sheetViews>
  <sheetFormatPr defaultRowHeight="13.8" x14ac:dyDescent="0.25"/>
  <cols>
    <col min="1" max="1" width="12.33203125" style="2" customWidth="1"/>
    <col min="2" max="13" width="6.6640625" style="2" customWidth="1"/>
    <col min="14" max="15" width="8.88671875" style="2"/>
    <col min="16" max="19" width="7.109375" style="2" customWidth="1"/>
    <col min="20" max="16384" width="8.88671875" style="2"/>
  </cols>
  <sheetData>
    <row r="1" spans="1:19" x14ac:dyDescent="0.25">
      <c r="A1" s="8" t="s">
        <v>19</v>
      </c>
      <c r="O1" s="8" t="s">
        <v>20</v>
      </c>
    </row>
    <row r="2" spans="1:19" x14ac:dyDescent="0.25">
      <c r="B2" s="9" t="s">
        <v>5</v>
      </c>
      <c r="C2" s="9" t="s">
        <v>6</v>
      </c>
      <c r="D2" s="9" t="s">
        <v>7</v>
      </c>
      <c r="E2" s="9" t="s">
        <v>8</v>
      </c>
      <c r="F2" s="9" t="s">
        <v>9</v>
      </c>
      <c r="G2" s="9" t="s">
        <v>10</v>
      </c>
      <c r="H2" s="9" t="s">
        <v>11</v>
      </c>
      <c r="I2" s="9" t="s">
        <v>12</v>
      </c>
      <c r="J2" s="9" t="s">
        <v>13</v>
      </c>
      <c r="K2" s="9" t="s">
        <v>14</v>
      </c>
      <c r="L2" s="9" t="s">
        <v>15</v>
      </c>
      <c r="M2" s="9" t="s">
        <v>16</v>
      </c>
      <c r="P2" s="10" t="s">
        <v>24</v>
      </c>
      <c r="Q2" s="11" t="s">
        <v>21</v>
      </c>
      <c r="R2" s="11" t="s">
        <v>22</v>
      </c>
      <c r="S2" s="8" t="s">
        <v>23</v>
      </c>
    </row>
    <row r="3" spans="1:19" x14ac:dyDescent="0.25">
      <c r="A3" s="29" t="s">
        <v>0</v>
      </c>
      <c r="B3" s="12">
        <v>2.209709E-2</v>
      </c>
      <c r="C3" s="12">
        <v>4.9036509999999998E-2</v>
      </c>
      <c r="D3" s="12">
        <v>2.1642330000000001E-2</v>
      </c>
      <c r="E3" s="12">
        <v>1.023745E-2</v>
      </c>
      <c r="F3" s="12">
        <v>6.2068280000000003E-2</v>
      </c>
      <c r="G3" s="12">
        <v>2.7016789999999999E-2</v>
      </c>
      <c r="H3" s="12">
        <v>5.6719949999999998E-2</v>
      </c>
      <c r="I3" s="12">
        <v>3.4434529999999998E-2</v>
      </c>
      <c r="J3" s="12">
        <v>1.3984770000000001E-2</v>
      </c>
      <c r="K3" s="12">
        <v>3.2847520000000002E-3</v>
      </c>
      <c r="L3" s="12">
        <v>8.2009119999999994E-3</v>
      </c>
      <c r="M3" s="12">
        <v>1.860621E-3</v>
      </c>
      <c r="P3" s="13">
        <v>0.99246500000000004</v>
      </c>
      <c r="Q3" s="12">
        <v>1.6789890000000001</v>
      </c>
      <c r="R3" s="12">
        <v>1.539998</v>
      </c>
      <c r="S3" s="2">
        <v>1.3568020000000001</v>
      </c>
    </row>
    <row r="4" spans="1:19" x14ac:dyDescent="0.25">
      <c r="A4" s="29"/>
      <c r="B4" s="12">
        <v>1.884075E-2</v>
      </c>
      <c r="C4" s="12">
        <v>4.4501569999999997E-2</v>
      </c>
      <c r="D4" s="12">
        <v>2.3847799999999999E-2</v>
      </c>
      <c r="E4" s="12">
        <v>9.4203740000000005E-3</v>
      </c>
      <c r="F4" s="12">
        <v>5.4787860000000001E-2</v>
      </c>
      <c r="G4" s="12">
        <v>3.212856E-2</v>
      </c>
      <c r="H4" s="12">
        <v>5.1474440000000003E-2</v>
      </c>
      <c r="I4" s="12">
        <v>2.9564300000000002E-2</v>
      </c>
      <c r="J4" s="12">
        <v>1.251672E-2</v>
      </c>
      <c r="K4" s="12">
        <v>3.400588E-3</v>
      </c>
      <c r="L4" s="12">
        <v>8.54917E-3</v>
      </c>
      <c r="M4" s="12">
        <v>1.9803899999999998E-3</v>
      </c>
      <c r="P4" s="13">
        <v>1.011130474</v>
      </c>
      <c r="Q4" s="12">
        <v>1.9853293649999999</v>
      </c>
      <c r="R4" s="12">
        <v>1.8251876819999999</v>
      </c>
      <c r="S4" s="2">
        <v>1.622205208</v>
      </c>
    </row>
    <row r="5" spans="1:19" x14ac:dyDescent="0.25">
      <c r="A5" s="29"/>
      <c r="B5" s="12">
        <v>2.2561390000000001E-2</v>
      </c>
      <c r="C5" s="12">
        <v>4.48111E-2</v>
      </c>
      <c r="D5" s="12">
        <v>2.1944450000000001E-2</v>
      </c>
      <c r="E5" s="12">
        <v>9.3553019999999994E-3</v>
      </c>
      <c r="F5" s="12">
        <v>5.3660340000000001E-2</v>
      </c>
      <c r="G5" s="12">
        <v>2.683017E-2</v>
      </c>
      <c r="H5" s="12">
        <v>4.9377579999999997E-2</v>
      </c>
      <c r="I5" s="12">
        <v>3.0395470000000001E-2</v>
      </c>
      <c r="J5" s="12">
        <v>1.234439E-2</v>
      </c>
      <c r="K5" s="12">
        <v>3.400588E-3</v>
      </c>
      <c r="L5" s="12">
        <v>8.6685119999999997E-3</v>
      </c>
      <c r="M5" s="12">
        <v>2.0644880000000002E-3</v>
      </c>
      <c r="P5" s="13">
        <v>0.99640437800000003</v>
      </c>
      <c r="Q5" s="12">
        <v>1.8177657490000001</v>
      </c>
      <c r="R5" s="12">
        <v>1.7338712359999999</v>
      </c>
      <c r="S5" s="2">
        <v>1.7227265549999999</v>
      </c>
    </row>
    <row r="6" spans="1:19" x14ac:dyDescent="0.25">
      <c r="P6" s="13"/>
      <c r="Q6" s="12"/>
      <c r="R6" s="12"/>
    </row>
    <row r="7" spans="1:19" x14ac:dyDescent="0.25">
      <c r="A7" s="29" t="s">
        <v>17</v>
      </c>
      <c r="B7" s="12">
        <v>1.225913E-2</v>
      </c>
      <c r="C7" s="12">
        <v>8.8506550000000007E-3</v>
      </c>
      <c r="D7" s="12">
        <v>2.6866049999999999E-3</v>
      </c>
      <c r="E7" s="12">
        <v>1.3906739999999999E-3</v>
      </c>
      <c r="F7" s="12">
        <v>1.7360209999999999E-3</v>
      </c>
      <c r="G7" s="12">
        <v>1.5537820000000001E-3</v>
      </c>
      <c r="H7" s="12">
        <v>2.4551040000000001E-3</v>
      </c>
      <c r="I7" s="12">
        <v>3.1728609999999999E-3</v>
      </c>
      <c r="J7" s="12">
        <v>1.243026E-2</v>
      </c>
      <c r="K7" s="12">
        <v>4.0949800000000001E-2</v>
      </c>
      <c r="L7" s="12">
        <v>3.419668E-2</v>
      </c>
      <c r="M7" s="12">
        <v>2.9769940000000002E-2</v>
      </c>
    </row>
    <row r="8" spans="1:19" x14ac:dyDescent="0.25">
      <c r="A8" s="29"/>
      <c r="B8" s="12">
        <v>1.082117E-2</v>
      </c>
      <c r="C8" s="12">
        <v>8.0880069999999995E-3</v>
      </c>
      <c r="D8" s="12">
        <v>2.7813479999999999E-3</v>
      </c>
      <c r="E8" s="12">
        <v>1.5323909999999999E-3</v>
      </c>
      <c r="F8" s="12">
        <v>1.5218059999999999E-3</v>
      </c>
      <c r="G8" s="12">
        <v>1.712121E-3</v>
      </c>
      <c r="H8" s="12">
        <v>2.3550929999999999E-3</v>
      </c>
      <c r="I8" s="12">
        <v>3.496192E-3</v>
      </c>
      <c r="J8" s="12">
        <v>1.151773E-2</v>
      </c>
      <c r="K8" s="12">
        <v>3.3261569999999997E-2</v>
      </c>
      <c r="L8" s="12">
        <v>3.2352029999999997E-2</v>
      </c>
      <c r="M8" s="12">
        <v>2.9360089999999998E-2</v>
      </c>
    </row>
    <row r="9" spans="1:19" x14ac:dyDescent="0.25">
      <c r="A9" s="29"/>
      <c r="B9" s="12">
        <v>1.067219E-2</v>
      </c>
      <c r="C9" s="12">
        <v>9.3553019999999994E-3</v>
      </c>
      <c r="D9" s="12">
        <v>2.6131399999999999E-3</v>
      </c>
      <c r="E9" s="12">
        <v>1.4003469999999999E-3</v>
      </c>
      <c r="F9" s="12">
        <v>1.439716E-3</v>
      </c>
      <c r="G9" s="12">
        <v>1.5323909999999999E-3</v>
      </c>
      <c r="H9" s="12">
        <v>2.0644880000000002E-3</v>
      </c>
      <c r="I9" s="12">
        <v>3.6955379999999999E-3</v>
      </c>
      <c r="J9" s="12">
        <v>1.217445E-2</v>
      </c>
      <c r="K9" s="12">
        <v>3.8473260000000002E-2</v>
      </c>
      <c r="L9" s="12">
        <v>3.125E-2</v>
      </c>
      <c r="M9" s="12">
        <v>2.9769940000000002E-2</v>
      </c>
    </row>
    <row r="11" spans="1:19" x14ac:dyDescent="0.25">
      <c r="A11" s="29" t="s">
        <v>18</v>
      </c>
      <c r="B11" s="12">
        <v>1.9588410000000001</v>
      </c>
      <c r="C11" s="12">
        <v>0.45375959999999999</v>
      </c>
      <c r="D11" s="12">
        <v>0.19078239999999999</v>
      </c>
      <c r="E11" s="12">
        <v>4.48111E-2</v>
      </c>
      <c r="F11" s="12">
        <v>4.7038959999999998E-2</v>
      </c>
      <c r="G11" s="12">
        <v>1.009651E-2</v>
      </c>
      <c r="H11" s="12">
        <v>7.9109789999999999E-2</v>
      </c>
      <c r="I11" s="12">
        <v>0.12586939999999999</v>
      </c>
      <c r="J11" s="12">
        <v>6.7920930000000004E-2</v>
      </c>
      <c r="K11" s="12">
        <v>0.14458599999999999</v>
      </c>
      <c r="L11" s="12">
        <v>9.0873280000000001E-2</v>
      </c>
      <c r="M11" s="12">
        <v>1.536875</v>
      </c>
    </row>
    <row r="12" spans="1:19" x14ac:dyDescent="0.25">
      <c r="A12" s="29"/>
      <c r="B12" s="12">
        <v>1.658639</v>
      </c>
      <c r="C12" s="12">
        <v>0.48296820000000001</v>
      </c>
      <c r="D12" s="12">
        <v>0.239816</v>
      </c>
      <c r="E12" s="12">
        <v>5.593907E-2</v>
      </c>
      <c r="F12" s="12">
        <v>5.0415109999999999E-2</v>
      </c>
      <c r="G12" s="12">
        <v>1.1438169999999999E-2</v>
      </c>
      <c r="H12" s="12">
        <v>7.7481729999999999E-2</v>
      </c>
      <c r="I12" s="12">
        <v>0.15604129999999999</v>
      </c>
      <c r="J12" s="12">
        <v>7.0316160000000003E-2</v>
      </c>
      <c r="K12" s="12">
        <v>0.1626677</v>
      </c>
      <c r="L12" s="12">
        <v>0.1073207</v>
      </c>
      <c r="M12" s="12">
        <v>1.8403750000000001</v>
      </c>
    </row>
    <row r="13" spans="1:19" x14ac:dyDescent="0.25">
      <c r="A13" s="29"/>
      <c r="B13" s="12">
        <v>1.7532110000000001</v>
      </c>
      <c r="C13" s="12">
        <v>0.4322686</v>
      </c>
      <c r="D13" s="12">
        <v>0.22221070000000001</v>
      </c>
      <c r="E13" s="12">
        <v>4.7038959999999998E-2</v>
      </c>
      <c r="F13" s="12">
        <v>4.8361410000000001E-2</v>
      </c>
      <c r="G13" s="12">
        <v>1.135916E-2</v>
      </c>
      <c r="H13" s="12">
        <v>0.10083019999999999</v>
      </c>
      <c r="I13" s="12">
        <v>0.14968480000000001</v>
      </c>
      <c r="J13" s="12">
        <v>6.4704059999999994E-2</v>
      </c>
      <c r="K13" s="12">
        <v>0.14968480000000001</v>
      </c>
      <c r="L13" s="12">
        <v>0.1095757</v>
      </c>
      <c r="M13" s="12">
        <v>1.918528</v>
      </c>
    </row>
  </sheetData>
  <mergeCells count="3">
    <mergeCell ref="A3:A5"/>
    <mergeCell ref="A7:A9"/>
    <mergeCell ref="A11:A13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"/>
  <sheetViews>
    <sheetView workbookViewId="0"/>
  </sheetViews>
  <sheetFormatPr defaultRowHeight="13.8" x14ac:dyDescent="0.25"/>
  <cols>
    <col min="1" max="1" width="13.6640625" style="1" customWidth="1"/>
    <col min="2" max="4" width="5.6640625" style="1" customWidth="1"/>
    <col min="5" max="16384" width="8.88671875" style="1"/>
  </cols>
  <sheetData>
    <row r="1" spans="1:4" x14ac:dyDescent="0.25">
      <c r="A1" s="3" t="s">
        <v>26</v>
      </c>
    </row>
    <row r="2" spans="1:4" ht="14.4" x14ac:dyDescent="0.25">
      <c r="A2" s="3" t="s">
        <v>25</v>
      </c>
      <c r="B2" s="15" t="s">
        <v>27</v>
      </c>
      <c r="C2" s="15"/>
      <c r="D2" s="15" t="s">
        <v>27</v>
      </c>
    </row>
    <row r="3" spans="1:4" ht="14.4" x14ac:dyDescent="0.25">
      <c r="A3" s="3" t="s">
        <v>29</v>
      </c>
      <c r="B3" s="15"/>
      <c r="C3" s="15" t="s">
        <v>28</v>
      </c>
      <c r="D3" s="15" t="s">
        <v>27</v>
      </c>
    </row>
    <row r="4" spans="1:4" x14ac:dyDescent="0.25">
      <c r="B4" s="7">
        <v>0.4</v>
      </c>
      <c r="C4" s="7">
        <v>2.15</v>
      </c>
      <c r="D4" s="7">
        <v>2.1</v>
      </c>
    </row>
    <row r="5" spans="1:4" x14ac:dyDescent="0.25">
      <c r="B5" s="7">
        <v>0.3</v>
      </c>
      <c r="C5" s="7">
        <v>2.2000000000000002</v>
      </c>
      <c r="D5" s="7">
        <v>2.2000000000000002</v>
      </c>
    </row>
    <row r="6" spans="1:4" x14ac:dyDescent="0.25">
      <c r="B6" s="7">
        <v>0.36</v>
      </c>
      <c r="C6" s="7">
        <v>2.1</v>
      </c>
      <c r="D6" s="7">
        <v>2.1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35"/>
  <sheetViews>
    <sheetView workbookViewId="0"/>
  </sheetViews>
  <sheetFormatPr defaultRowHeight="13.8" x14ac:dyDescent="0.25"/>
  <cols>
    <col min="1" max="1" width="8.88671875" style="14"/>
    <col min="2" max="5" width="6.33203125" style="1" customWidth="1"/>
    <col min="6" max="10" width="8.88671875" style="1"/>
    <col min="11" max="16" width="6.109375" style="1" customWidth="1"/>
    <col min="17" max="19" width="8.88671875" style="1"/>
    <col min="20" max="25" width="5.88671875" style="1" customWidth="1"/>
    <col min="26" max="16384" width="8.88671875" style="1"/>
  </cols>
  <sheetData>
    <row r="1" spans="1:25" s="3" customFormat="1" x14ac:dyDescent="0.25">
      <c r="A1" s="3" t="s">
        <v>30</v>
      </c>
      <c r="I1" s="3" t="s">
        <v>40</v>
      </c>
      <c r="S1" s="3" t="s">
        <v>56</v>
      </c>
    </row>
    <row r="2" spans="1:25" ht="14.4" x14ac:dyDescent="0.3">
      <c r="A2" s="14" t="s">
        <v>31</v>
      </c>
      <c r="B2" s="15" t="s">
        <v>59</v>
      </c>
      <c r="C2" s="15"/>
      <c r="D2" s="15"/>
      <c r="E2" s="15"/>
      <c r="K2" s="31" t="s">
        <v>42</v>
      </c>
      <c r="L2" s="31"/>
      <c r="M2" s="31"/>
      <c r="N2" s="31" t="s">
        <v>43</v>
      </c>
      <c r="O2" s="31"/>
      <c r="P2" s="31"/>
      <c r="T2" s="30" t="s">
        <v>57</v>
      </c>
      <c r="U2" s="30"/>
      <c r="V2" s="30"/>
      <c r="W2" s="30" t="s">
        <v>58</v>
      </c>
      <c r="X2" s="30"/>
      <c r="Y2" s="30"/>
    </row>
    <row r="3" spans="1:25" ht="14.4" x14ac:dyDescent="0.25">
      <c r="A3" s="14" t="s">
        <v>32</v>
      </c>
      <c r="B3" s="15"/>
      <c r="C3" s="15" t="s">
        <v>27</v>
      </c>
      <c r="D3" s="15"/>
      <c r="E3" s="15" t="s">
        <v>60</v>
      </c>
      <c r="I3" s="29" t="s">
        <v>34</v>
      </c>
      <c r="J3" s="19" t="s">
        <v>44</v>
      </c>
      <c r="K3" s="18">
        <v>3.8105519999999999</v>
      </c>
      <c r="L3" s="18">
        <v>4.2280720000000001</v>
      </c>
      <c r="M3" s="18">
        <v>4.0278219999999996</v>
      </c>
      <c r="N3" s="18">
        <v>18.895879999999998</v>
      </c>
      <c r="O3" s="18">
        <v>17.38776</v>
      </c>
      <c r="P3" s="18">
        <v>17.630479999999999</v>
      </c>
      <c r="S3" s="3" t="s">
        <v>41</v>
      </c>
      <c r="T3" s="1">
        <v>92.986425339366505</v>
      </c>
      <c r="U3" s="1">
        <v>104.86425339366514</v>
      </c>
      <c r="V3" s="1">
        <v>102.14932126696831</v>
      </c>
      <c r="W3" s="1">
        <v>87.046632124352342</v>
      </c>
      <c r="X3" s="1">
        <v>101.03626943005182</v>
      </c>
      <c r="Y3" s="1">
        <v>111.91709844559585</v>
      </c>
    </row>
    <row r="4" spans="1:25" ht="14.4" x14ac:dyDescent="0.25">
      <c r="A4" s="14" t="s">
        <v>33</v>
      </c>
      <c r="B4" s="15"/>
      <c r="C4" s="15"/>
      <c r="D4" s="15" t="s">
        <v>60</v>
      </c>
      <c r="E4" s="15" t="s">
        <v>27</v>
      </c>
      <c r="I4" s="29"/>
      <c r="J4" s="19" t="s">
        <v>45</v>
      </c>
      <c r="K4" s="18">
        <v>1.443929</v>
      </c>
      <c r="L4" s="18">
        <v>1.0139590000000001</v>
      </c>
      <c r="M4" s="18">
        <v>1.205808</v>
      </c>
      <c r="N4" s="18">
        <v>6.0209869999999999</v>
      </c>
      <c r="O4" s="18">
        <v>5.8970770000000003</v>
      </c>
      <c r="P4" s="18">
        <v>5.8158899999999996</v>
      </c>
      <c r="S4" s="3" t="s">
        <v>61</v>
      </c>
      <c r="T4" s="7">
        <v>0.33936651583710403</v>
      </c>
      <c r="U4" s="7">
        <v>0.67873303167420806</v>
      </c>
      <c r="V4" s="7">
        <v>0.33936651583710403</v>
      </c>
      <c r="W4" s="7">
        <v>3.1088082901554408</v>
      </c>
      <c r="X4" s="7">
        <v>4.6632124352331612</v>
      </c>
      <c r="Y4" s="7">
        <v>4.6632124352331612</v>
      </c>
    </row>
    <row r="5" spans="1:25" x14ac:dyDescent="0.25">
      <c r="A5" s="29" t="s">
        <v>46</v>
      </c>
      <c r="B5" s="18">
        <v>1.7900499999999999</v>
      </c>
      <c r="C5" s="18">
        <v>4.2870939999999997</v>
      </c>
      <c r="D5" s="18">
        <v>5.0630259999999998</v>
      </c>
      <c r="E5" s="18">
        <v>7.1602009999999998</v>
      </c>
      <c r="H5" s="16"/>
      <c r="I5" s="17"/>
      <c r="J5" s="17"/>
      <c r="T5" s="7"/>
    </row>
    <row r="6" spans="1:25" x14ac:dyDescent="0.25">
      <c r="A6" s="29"/>
      <c r="B6" s="18">
        <v>1.6817930000000001</v>
      </c>
      <c r="C6" s="18">
        <v>4.7568279999999996</v>
      </c>
      <c r="D6" s="18">
        <v>5.656854</v>
      </c>
      <c r="E6" s="18">
        <v>6.3642919999999998</v>
      </c>
      <c r="H6" s="16"/>
      <c r="I6" s="32" t="s">
        <v>47</v>
      </c>
      <c r="J6" s="19" t="s">
        <v>44</v>
      </c>
      <c r="K6" s="18">
        <v>6.2766729999999997</v>
      </c>
      <c r="L6" s="18">
        <v>6.7271710000000002</v>
      </c>
      <c r="M6" s="18">
        <v>7.2100039999999996</v>
      </c>
      <c r="N6" s="18">
        <v>21.406839999999999</v>
      </c>
      <c r="O6" s="18">
        <v>19.562239999999999</v>
      </c>
      <c r="P6" s="18">
        <v>21.705670000000001</v>
      </c>
      <c r="T6" s="7"/>
    </row>
    <row r="7" spans="1:25" x14ac:dyDescent="0.25">
      <c r="A7" s="29"/>
      <c r="B7" s="18">
        <v>1.3851089999999999</v>
      </c>
      <c r="C7" s="18">
        <v>3.7580909999999998</v>
      </c>
      <c r="D7" s="18">
        <v>4.7239699999999996</v>
      </c>
      <c r="E7" s="18">
        <v>8.2821200000000008</v>
      </c>
      <c r="H7" s="16"/>
      <c r="I7" s="32"/>
      <c r="J7" s="19" t="s">
        <v>45</v>
      </c>
      <c r="K7" s="18">
        <v>0.26425500000000002</v>
      </c>
      <c r="L7" s="18">
        <v>0.27932200000000001</v>
      </c>
      <c r="M7" s="18">
        <v>0.22221099999999999</v>
      </c>
      <c r="N7" s="18">
        <v>0.92018800000000001</v>
      </c>
      <c r="O7" s="18">
        <v>0.74226199999999998</v>
      </c>
      <c r="P7" s="18">
        <v>0.92018800000000001</v>
      </c>
      <c r="T7" s="7"/>
    </row>
    <row r="8" spans="1:25" x14ac:dyDescent="0.25">
      <c r="H8" s="16"/>
      <c r="I8" s="17"/>
      <c r="J8" s="17"/>
      <c r="T8" s="7"/>
      <c r="U8" s="7"/>
      <c r="V8" s="7"/>
    </row>
    <row r="9" spans="1:25" x14ac:dyDescent="0.25">
      <c r="A9" s="29" t="s">
        <v>35</v>
      </c>
      <c r="B9" s="18">
        <v>0.31425330000000001</v>
      </c>
      <c r="C9" s="18">
        <v>12.55335</v>
      </c>
      <c r="D9" s="18">
        <v>37.791759999999996</v>
      </c>
      <c r="E9" s="18">
        <v>74.028049999999993</v>
      </c>
      <c r="H9" s="16"/>
      <c r="I9" s="29" t="s">
        <v>48</v>
      </c>
      <c r="J9" s="19" t="s">
        <v>44</v>
      </c>
      <c r="K9" s="18">
        <v>6.5887279999999997</v>
      </c>
      <c r="L9" s="18">
        <v>6.0209869999999999</v>
      </c>
      <c r="M9" s="18">
        <v>6.8210790000000001</v>
      </c>
      <c r="N9" s="18">
        <v>30.696449999999999</v>
      </c>
      <c r="O9" s="18">
        <v>33.358899999999998</v>
      </c>
      <c r="P9" s="18">
        <v>34.296750000000003</v>
      </c>
    </row>
    <row r="10" spans="1:25" x14ac:dyDescent="0.25">
      <c r="A10" s="29"/>
      <c r="B10" s="18">
        <v>0.27547630000000001</v>
      </c>
      <c r="C10" s="18">
        <v>14.6213</v>
      </c>
      <c r="D10" s="18">
        <v>29.242609999999999</v>
      </c>
      <c r="E10" s="18">
        <v>78.793239999999997</v>
      </c>
      <c r="H10" s="16"/>
      <c r="I10" s="29"/>
      <c r="J10" s="19" t="s">
        <v>45</v>
      </c>
      <c r="K10" s="18">
        <v>0.77378199999999997</v>
      </c>
      <c r="L10" s="18">
        <v>0.63727999999999996</v>
      </c>
      <c r="M10" s="18">
        <v>0.732043</v>
      </c>
      <c r="N10" s="18">
        <v>3.2490100000000002</v>
      </c>
      <c r="O10" s="18">
        <v>2.9690470000000002</v>
      </c>
      <c r="P10" s="18">
        <v>3.0104929999999999</v>
      </c>
    </row>
    <row r="11" spans="1:25" x14ac:dyDescent="0.25">
      <c r="A11" s="29"/>
      <c r="B11" s="18">
        <v>0.28519090000000002</v>
      </c>
      <c r="C11" s="18">
        <v>11.79415</v>
      </c>
      <c r="D11" s="18">
        <v>28.640799999999999</v>
      </c>
      <c r="E11" s="18">
        <v>91.773129999999995</v>
      </c>
      <c r="H11" s="16"/>
      <c r="I11" s="17"/>
      <c r="J11" s="17"/>
    </row>
    <row r="12" spans="1:25" x14ac:dyDescent="0.25">
      <c r="H12" s="16"/>
      <c r="I12" s="29" t="s">
        <v>36</v>
      </c>
      <c r="J12" s="19" t="s">
        <v>44</v>
      </c>
      <c r="K12" s="18">
        <v>6.8869E-2</v>
      </c>
      <c r="L12" s="18">
        <v>6.6986000000000004E-2</v>
      </c>
      <c r="M12" s="18">
        <v>5.9954E-2</v>
      </c>
      <c r="N12" s="18">
        <v>0.84674499999999997</v>
      </c>
      <c r="O12" s="18">
        <v>0.78458399999999995</v>
      </c>
      <c r="P12" s="18">
        <v>0.85856500000000002</v>
      </c>
    </row>
    <row r="13" spans="1:25" x14ac:dyDescent="0.25">
      <c r="A13" s="29" t="s">
        <v>48</v>
      </c>
      <c r="B13" s="18">
        <v>5.0630259999999998</v>
      </c>
      <c r="C13" s="18">
        <v>48.502929999999999</v>
      </c>
      <c r="D13" s="18">
        <v>73.008880000000005</v>
      </c>
      <c r="E13" s="18">
        <v>131.5986</v>
      </c>
      <c r="H13" s="16"/>
      <c r="I13" s="29"/>
      <c r="J13" s="19" t="s">
        <v>45</v>
      </c>
      <c r="K13" s="18">
        <v>3.5699999999999998E-3</v>
      </c>
      <c r="L13" s="18">
        <v>3.3540000000000002E-3</v>
      </c>
      <c r="M13" s="18">
        <v>3.1510000000000002E-3</v>
      </c>
      <c r="N13" s="18">
        <v>4.3888999999999997E-2</v>
      </c>
      <c r="O13" s="18">
        <v>3.4196999999999998E-2</v>
      </c>
      <c r="P13" s="18">
        <v>3.9555E-2</v>
      </c>
    </row>
    <row r="14" spans="1:25" x14ac:dyDescent="0.25">
      <c r="A14" s="29"/>
      <c r="B14" s="18">
        <v>5.9380940000000004</v>
      </c>
      <c r="C14" s="18">
        <v>26.538229999999999</v>
      </c>
      <c r="D14" s="18">
        <v>76.638630000000006</v>
      </c>
      <c r="E14" s="18">
        <v>111.43049999999999</v>
      </c>
      <c r="H14" s="16"/>
      <c r="I14" s="17"/>
      <c r="J14" s="17"/>
    </row>
    <row r="15" spans="1:25" x14ac:dyDescent="0.25">
      <c r="A15" s="29"/>
      <c r="B15" s="18">
        <v>4.3169129999999996</v>
      </c>
      <c r="C15" s="18">
        <v>39.946579999999997</v>
      </c>
      <c r="D15" s="18">
        <v>99.044160000000005</v>
      </c>
      <c r="E15" s="18">
        <v>103.2501</v>
      </c>
      <c r="H15" s="16"/>
      <c r="I15" s="29" t="s">
        <v>37</v>
      </c>
      <c r="J15" s="19" t="s">
        <v>44</v>
      </c>
      <c r="K15" s="18">
        <v>0.119908</v>
      </c>
      <c r="L15" s="18">
        <v>0.12586900000000001</v>
      </c>
      <c r="M15" s="18">
        <v>0.13966100000000001</v>
      </c>
      <c r="N15" s="18">
        <v>4.7568279999999996</v>
      </c>
      <c r="O15" s="18">
        <v>5.4641609999999998</v>
      </c>
      <c r="P15" s="18">
        <v>5.1337039999999998</v>
      </c>
    </row>
    <row r="16" spans="1:25" x14ac:dyDescent="0.25">
      <c r="H16" s="16"/>
      <c r="I16" s="29"/>
      <c r="J16" s="19" t="s">
        <v>45</v>
      </c>
      <c r="K16" s="18">
        <v>3.1685999999999999E-2</v>
      </c>
      <c r="L16" s="18">
        <v>3.082E-2</v>
      </c>
      <c r="M16" s="18">
        <v>2.7584000000000001E-2</v>
      </c>
      <c r="N16" s="18">
        <v>1.635804</v>
      </c>
      <c r="O16" s="18">
        <v>1.526259</v>
      </c>
      <c r="P16" s="18">
        <v>1.526259</v>
      </c>
    </row>
    <row r="17" spans="1:16" x14ac:dyDescent="0.25">
      <c r="A17" s="29" t="s">
        <v>49</v>
      </c>
      <c r="B17" s="18">
        <v>2.8557229999999999E-2</v>
      </c>
      <c r="C17" s="18">
        <v>1.1172869999999999</v>
      </c>
      <c r="D17" s="18">
        <v>3.1383359999999998</v>
      </c>
      <c r="E17" s="18">
        <v>12.55335</v>
      </c>
      <c r="H17" s="16"/>
      <c r="I17" s="17"/>
      <c r="J17" s="17"/>
    </row>
    <row r="18" spans="1:16" x14ac:dyDescent="0.25">
      <c r="A18" s="29"/>
      <c r="B18" s="18">
        <v>2.9977E-2</v>
      </c>
      <c r="C18" s="18">
        <v>1.1566879999999999</v>
      </c>
      <c r="D18" s="18">
        <v>4.1988669999999999</v>
      </c>
      <c r="E18" s="18">
        <v>12.906269999999999</v>
      </c>
      <c r="H18" s="16"/>
      <c r="I18" s="29" t="s">
        <v>52</v>
      </c>
      <c r="J18" s="19" t="s">
        <v>44</v>
      </c>
      <c r="K18" s="18">
        <v>3.8637450000000002</v>
      </c>
      <c r="L18" s="18">
        <v>3.2042799999999998</v>
      </c>
      <c r="M18" s="18">
        <v>3.6050019999999998</v>
      </c>
      <c r="N18" s="18">
        <v>29.242609999999999</v>
      </c>
      <c r="O18" s="18">
        <v>34.535299999999999</v>
      </c>
      <c r="P18" s="18">
        <v>32.222580000000001</v>
      </c>
    </row>
    <row r="19" spans="1:16" x14ac:dyDescent="0.25">
      <c r="A19" s="29"/>
      <c r="B19" s="18">
        <v>2.7016789999999999E-2</v>
      </c>
      <c r="C19" s="18">
        <v>0.73204279999999999</v>
      </c>
      <c r="D19" s="18">
        <v>3.5308120000000001</v>
      </c>
      <c r="E19" s="18">
        <v>14.320399999999999</v>
      </c>
      <c r="H19" s="16"/>
      <c r="I19" s="29"/>
      <c r="J19" s="19" t="s">
        <v>45</v>
      </c>
      <c r="K19" s="18">
        <v>0.301452</v>
      </c>
      <c r="L19" s="18">
        <v>0.293209</v>
      </c>
      <c r="M19" s="18">
        <v>0.30992700000000001</v>
      </c>
      <c r="N19" s="18">
        <v>8</v>
      </c>
      <c r="O19" s="18">
        <v>6.4980190000000002</v>
      </c>
      <c r="P19" s="18">
        <v>7.7274909999999997</v>
      </c>
    </row>
    <row r="20" spans="1:16" x14ac:dyDescent="0.25">
      <c r="H20" s="16"/>
      <c r="I20" s="17"/>
      <c r="J20" s="17"/>
    </row>
    <row r="21" spans="1:16" x14ac:dyDescent="0.25">
      <c r="A21" s="29" t="s">
        <v>50</v>
      </c>
      <c r="B21" s="18">
        <v>2.1822009999999999E-3</v>
      </c>
      <c r="C21" s="18">
        <v>0.14063229999999999</v>
      </c>
      <c r="D21" s="18">
        <v>0.50697979999999998</v>
      </c>
      <c r="E21" s="18">
        <v>1.2483310000000001</v>
      </c>
      <c r="H21" s="16"/>
      <c r="I21" s="29" t="s">
        <v>53</v>
      </c>
      <c r="J21" s="19" t="s">
        <v>44</v>
      </c>
      <c r="K21" s="18">
        <v>18.00094</v>
      </c>
      <c r="L21" s="18">
        <v>20.966290000000001</v>
      </c>
      <c r="M21" s="18">
        <v>18.379169999999998</v>
      </c>
      <c r="N21" s="18">
        <v>39.946579999999997</v>
      </c>
      <c r="O21" s="18">
        <v>50.562640000000002</v>
      </c>
      <c r="P21" s="18">
        <v>46.527119999999996</v>
      </c>
    </row>
    <row r="22" spans="1:16" x14ac:dyDescent="0.25">
      <c r="A22" s="29"/>
      <c r="B22" s="18">
        <v>1.9941640000000001E-3</v>
      </c>
      <c r="C22" s="18">
        <v>0.16042819999999999</v>
      </c>
      <c r="D22" s="18">
        <v>0.4506252</v>
      </c>
      <c r="E22" s="18">
        <v>1.3566039999999999</v>
      </c>
      <c r="H22" s="16"/>
      <c r="I22" s="29"/>
      <c r="J22" s="19" t="s">
        <v>45</v>
      </c>
      <c r="K22" s="18">
        <v>1.866066</v>
      </c>
      <c r="L22" s="18">
        <v>1.4742690000000001</v>
      </c>
      <c r="M22" s="18">
        <v>1.526259</v>
      </c>
      <c r="N22" s="18">
        <v>18.765360000000001</v>
      </c>
      <c r="O22" s="18">
        <v>17.38776</v>
      </c>
      <c r="P22" s="18">
        <v>17.38776</v>
      </c>
    </row>
    <row r="23" spans="1:16" x14ac:dyDescent="0.25">
      <c r="A23" s="29"/>
      <c r="B23" s="18">
        <v>1.809742E-3</v>
      </c>
      <c r="C23" s="18">
        <v>0.17075499999999999</v>
      </c>
      <c r="D23" s="18">
        <v>0.51763250000000005</v>
      </c>
      <c r="E23" s="18">
        <v>1.536875</v>
      </c>
      <c r="H23" s="16"/>
      <c r="I23" s="17"/>
      <c r="J23" s="17"/>
    </row>
    <row r="24" spans="1:16" x14ac:dyDescent="0.25">
      <c r="H24" s="16"/>
      <c r="I24" s="29" t="s">
        <v>54</v>
      </c>
      <c r="J24" s="19" t="s">
        <v>44</v>
      </c>
      <c r="K24" s="18">
        <v>0.30992700000000001</v>
      </c>
      <c r="L24" s="18">
        <v>0.336808</v>
      </c>
      <c r="M24" s="18">
        <v>0.32085599999999997</v>
      </c>
      <c r="N24" s="18">
        <v>2.0562279999999999</v>
      </c>
      <c r="O24" s="18">
        <v>1.931873</v>
      </c>
      <c r="P24" s="18">
        <v>1.7900499999999999</v>
      </c>
    </row>
    <row r="25" spans="1:16" x14ac:dyDescent="0.25">
      <c r="A25" s="29" t="s">
        <v>51</v>
      </c>
      <c r="B25" s="18">
        <v>9.8755170000000003E-2</v>
      </c>
      <c r="C25" s="18">
        <v>4.4691489999999998</v>
      </c>
      <c r="D25" s="18">
        <v>17.38776</v>
      </c>
      <c r="E25" s="18">
        <v>37.271470000000001</v>
      </c>
      <c r="H25" s="16"/>
      <c r="I25" s="29"/>
      <c r="J25" s="19" t="s">
        <v>45</v>
      </c>
      <c r="K25" s="18">
        <v>2.7016999999999999E-2</v>
      </c>
      <c r="L25" s="18">
        <v>2.6277999999999999E-2</v>
      </c>
      <c r="M25" s="18">
        <v>2.4181000000000001E-2</v>
      </c>
      <c r="N25" s="18">
        <v>0.19344600000000001</v>
      </c>
      <c r="O25" s="18">
        <v>0.20732999999999999</v>
      </c>
      <c r="P25" s="18">
        <v>0.20447599999999999</v>
      </c>
    </row>
    <row r="26" spans="1:16" x14ac:dyDescent="0.25">
      <c r="A26" s="29"/>
      <c r="B26" s="18">
        <v>9.8755170000000003E-2</v>
      </c>
      <c r="C26" s="18">
        <v>4.8905609999999999</v>
      </c>
      <c r="D26" s="18">
        <v>11.23556</v>
      </c>
      <c r="E26" s="18">
        <v>29.857060000000001</v>
      </c>
      <c r="H26" s="16"/>
    </row>
    <row r="27" spans="1:16" x14ac:dyDescent="0.25">
      <c r="A27" s="29"/>
      <c r="B27" s="18">
        <v>8.2469249999999994E-2</v>
      </c>
      <c r="C27" s="18">
        <v>4.4076199999999996</v>
      </c>
      <c r="D27" s="18">
        <v>18.00094</v>
      </c>
      <c r="E27" s="18">
        <v>25.457170000000001</v>
      </c>
      <c r="H27" s="16"/>
    </row>
    <row r="28" spans="1:16" x14ac:dyDescent="0.25">
      <c r="H28" s="16"/>
    </row>
    <row r="29" spans="1:16" x14ac:dyDescent="0.25">
      <c r="A29" s="29" t="s">
        <v>38</v>
      </c>
      <c r="B29" s="18">
        <v>0.54336739999999994</v>
      </c>
      <c r="C29" s="18">
        <v>21.258970000000001</v>
      </c>
      <c r="D29" s="18">
        <v>66.256960000000007</v>
      </c>
      <c r="E29" s="18">
        <v>190.01900000000001</v>
      </c>
      <c r="H29" s="16"/>
    </row>
    <row r="30" spans="1:16" x14ac:dyDescent="0.25">
      <c r="A30" s="29"/>
      <c r="B30" s="18">
        <v>0.3950207</v>
      </c>
      <c r="C30" s="18">
        <v>25.281320000000001</v>
      </c>
      <c r="D30" s="18">
        <v>64.893410000000003</v>
      </c>
      <c r="E30" s="18">
        <v>133.43559999999999</v>
      </c>
      <c r="H30" s="16"/>
    </row>
    <row r="31" spans="1:16" x14ac:dyDescent="0.25">
      <c r="A31" s="29"/>
      <c r="B31" s="18">
        <v>0.53588670000000005</v>
      </c>
      <c r="C31" s="18">
        <v>28.246500000000001</v>
      </c>
      <c r="D31" s="18">
        <v>73.008880000000005</v>
      </c>
      <c r="E31" s="18">
        <v>174.85310000000001</v>
      </c>
      <c r="H31" s="16"/>
    </row>
    <row r="32" spans="1:16" x14ac:dyDescent="0.25">
      <c r="H32" s="16"/>
    </row>
    <row r="33" spans="1:8" x14ac:dyDescent="0.25">
      <c r="A33" s="29" t="s">
        <v>39</v>
      </c>
      <c r="B33" s="18">
        <v>7.0805240000000005E-2</v>
      </c>
      <c r="C33" s="18">
        <v>0.86453720000000001</v>
      </c>
      <c r="D33" s="18">
        <v>3.5553710000000001</v>
      </c>
      <c r="E33" s="18">
        <v>5.502167</v>
      </c>
      <c r="H33" s="16"/>
    </row>
    <row r="34" spans="1:8" x14ac:dyDescent="0.25">
      <c r="A34" s="29"/>
      <c r="B34" s="18">
        <v>9.6054700000000007E-2</v>
      </c>
      <c r="C34" s="18">
        <v>0.5212329</v>
      </c>
      <c r="D34" s="18">
        <v>3.6553260000000001</v>
      </c>
      <c r="E34" s="18">
        <v>5.4641609999999998</v>
      </c>
      <c r="H34" s="16"/>
    </row>
    <row r="35" spans="1:8" x14ac:dyDescent="0.25">
      <c r="A35" s="29"/>
      <c r="B35" s="18">
        <v>8.0772049999999998E-2</v>
      </c>
      <c r="C35" s="18">
        <v>0.6328783</v>
      </c>
      <c r="D35" s="18">
        <v>4.4691489999999998</v>
      </c>
      <c r="E35" s="18">
        <v>6.6807030000000003</v>
      </c>
      <c r="H35" s="16"/>
    </row>
  </sheetData>
  <mergeCells count="20">
    <mergeCell ref="I24:I25"/>
    <mergeCell ref="T2:V2"/>
    <mergeCell ref="W2:Y2"/>
    <mergeCell ref="K2:M2"/>
    <mergeCell ref="N2:P2"/>
    <mergeCell ref="I3:I4"/>
    <mergeCell ref="I6:I7"/>
    <mergeCell ref="I9:I10"/>
    <mergeCell ref="I12:I13"/>
    <mergeCell ref="I15:I16"/>
    <mergeCell ref="I18:I19"/>
    <mergeCell ref="I21:I22"/>
    <mergeCell ref="A29:A31"/>
    <mergeCell ref="A33:A35"/>
    <mergeCell ref="A5:A7"/>
    <mergeCell ref="A9:A11"/>
    <mergeCell ref="A13:A15"/>
    <mergeCell ref="A17:A19"/>
    <mergeCell ref="A21:A23"/>
    <mergeCell ref="A25:A27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8"/>
  <sheetViews>
    <sheetView workbookViewId="0"/>
  </sheetViews>
  <sheetFormatPr defaultRowHeight="13.8" x14ac:dyDescent="0.25"/>
  <cols>
    <col min="1" max="1" width="10.109375" style="1" customWidth="1"/>
    <col min="2" max="3" width="8.6640625" style="1" customWidth="1"/>
    <col min="4" max="6" width="8.88671875" style="1"/>
    <col min="7" max="13" width="5.88671875" style="1" customWidth="1"/>
    <col min="14" max="16384" width="8.88671875" style="1"/>
  </cols>
  <sheetData>
    <row r="1" spans="1:13" s="3" customFormat="1" x14ac:dyDescent="0.25">
      <c r="A1" s="3" t="s">
        <v>64</v>
      </c>
      <c r="F1" s="3" t="s">
        <v>67</v>
      </c>
    </row>
    <row r="2" spans="1:13" s="3" customFormat="1" ht="14.4" x14ac:dyDescent="0.25">
      <c r="A2" s="4" t="s">
        <v>65</v>
      </c>
      <c r="B2" s="4" t="s">
        <v>62</v>
      </c>
      <c r="C2" s="4" t="s">
        <v>63</v>
      </c>
      <c r="F2" s="3" t="s">
        <v>33</v>
      </c>
      <c r="G2" s="20"/>
      <c r="H2" s="15"/>
      <c r="I2" s="15"/>
      <c r="J2" s="15" t="s">
        <v>68</v>
      </c>
      <c r="K2" s="15" t="s">
        <v>55</v>
      </c>
      <c r="L2" s="15" t="s">
        <v>55</v>
      </c>
      <c r="M2" s="15" t="s">
        <v>55</v>
      </c>
    </row>
    <row r="3" spans="1:13" ht="14.4" x14ac:dyDescent="0.25">
      <c r="A3" s="5">
        <v>0.5</v>
      </c>
      <c r="B3" s="7">
        <v>2.0941890000000001</v>
      </c>
      <c r="C3" s="7">
        <v>3.696358</v>
      </c>
      <c r="F3" s="14" t="s">
        <v>32</v>
      </c>
      <c r="G3" s="15"/>
      <c r="H3" s="6"/>
      <c r="I3" s="15" t="s">
        <v>55</v>
      </c>
      <c r="J3" s="6"/>
      <c r="K3" s="15" t="s">
        <v>68</v>
      </c>
      <c r="L3" s="15" t="s">
        <v>55</v>
      </c>
      <c r="M3" s="15" t="s">
        <v>68</v>
      </c>
    </row>
    <row r="4" spans="1:13" ht="14.4" x14ac:dyDescent="0.25">
      <c r="A4" s="5">
        <v>1</v>
      </c>
      <c r="B4" s="7">
        <v>3.5264850000000001</v>
      </c>
      <c r="C4" s="7">
        <v>6.2463389999999999</v>
      </c>
      <c r="F4" s="3" t="s">
        <v>66</v>
      </c>
      <c r="G4" s="15" t="s">
        <v>27</v>
      </c>
      <c r="H4" s="15"/>
      <c r="I4" s="6"/>
      <c r="J4" s="6"/>
      <c r="K4" s="6"/>
      <c r="L4" s="15" t="s">
        <v>68</v>
      </c>
      <c r="M4" s="6"/>
    </row>
    <row r="5" spans="1:13" ht="14.4" x14ac:dyDescent="0.25">
      <c r="A5" s="5">
        <v>1.5</v>
      </c>
      <c r="B5" s="7">
        <v>4.1278509999999997</v>
      </c>
      <c r="C5" s="7">
        <v>13.4933</v>
      </c>
      <c r="F5" s="3" t="s">
        <v>4</v>
      </c>
      <c r="G5" s="6"/>
      <c r="H5" s="15" t="s">
        <v>68</v>
      </c>
      <c r="I5" s="6"/>
      <c r="J5" s="6"/>
      <c r="K5" s="6"/>
      <c r="L5" s="6"/>
      <c r="M5" s="15" t="s">
        <v>55</v>
      </c>
    </row>
    <row r="6" spans="1:13" x14ac:dyDescent="0.25">
      <c r="A6" s="5">
        <v>2</v>
      </c>
      <c r="B6" s="7">
        <v>7.8763389999999998</v>
      </c>
      <c r="C6" s="7">
        <v>19.431819999999998</v>
      </c>
      <c r="G6" s="7">
        <v>9.0873280000000001E-2</v>
      </c>
      <c r="H6" s="7">
        <v>6.4257120000000001E-2</v>
      </c>
      <c r="I6" s="7">
        <v>0.11825720000000001</v>
      </c>
      <c r="J6" s="7">
        <v>0.1036649</v>
      </c>
      <c r="K6" s="7">
        <v>0.30992690000000001</v>
      </c>
      <c r="L6" s="7">
        <v>0.24316370000000001</v>
      </c>
      <c r="M6" s="7">
        <v>0.16379920000000001</v>
      </c>
    </row>
    <row r="7" spans="1:13" x14ac:dyDescent="0.25">
      <c r="A7" s="5">
        <v>2.5</v>
      </c>
      <c r="B7" s="7">
        <v>12.293620000000001</v>
      </c>
      <c r="C7" s="7">
        <v>18.0991</v>
      </c>
      <c r="G7" s="7">
        <v>9.2141829999999994E-2</v>
      </c>
      <c r="H7" s="7">
        <v>4.4501569999999997E-2</v>
      </c>
      <c r="I7" s="7">
        <v>0.1276265</v>
      </c>
      <c r="J7" s="7">
        <v>0.119908</v>
      </c>
      <c r="K7" s="7">
        <v>0.30992690000000001</v>
      </c>
      <c r="L7" s="7">
        <v>0.22375629999999999</v>
      </c>
      <c r="M7" s="7">
        <v>0.16493849999999999</v>
      </c>
    </row>
    <row r="8" spans="1:13" x14ac:dyDescent="0.25">
      <c r="G8" s="7">
        <v>9.9442059999999999E-2</v>
      </c>
      <c r="H8" s="7">
        <v>5.9539870000000002E-2</v>
      </c>
      <c r="I8" s="7">
        <v>0.1174403</v>
      </c>
      <c r="J8" s="7">
        <v>0.125</v>
      </c>
      <c r="K8" s="7">
        <v>0.26980710000000002</v>
      </c>
      <c r="L8" s="7">
        <v>0.20732990000000001</v>
      </c>
      <c r="M8" s="7">
        <v>0.18174660000000001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41"/>
  <sheetViews>
    <sheetView workbookViewId="0"/>
  </sheetViews>
  <sheetFormatPr defaultRowHeight="13.8" x14ac:dyDescent="0.25"/>
  <cols>
    <col min="1" max="1" width="10.6640625" style="21" customWidth="1"/>
    <col min="2" max="13" width="6.21875" style="18" customWidth="1"/>
    <col min="14" max="14" width="5" style="18" customWidth="1"/>
    <col min="15" max="15" width="13.5546875" style="22" customWidth="1"/>
    <col min="16" max="16" width="8.88671875" style="22"/>
    <col min="17" max="17" width="6.109375" style="18" customWidth="1"/>
    <col min="18" max="18" width="5.88671875" style="18" customWidth="1"/>
    <col min="19" max="19" width="5.77734375" style="18" customWidth="1"/>
    <col min="20" max="20" width="5.88671875" style="18" customWidth="1"/>
    <col min="21" max="21" width="5.77734375" style="18" customWidth="1"/>
    <col min="22" max="22" width="6.44140625" style="18" customWidth="1"/>
    <col min="23" max="23" width="6.109375" style="18" customWidth="1"/>
    <col min="24" max="24" width="6.33203125" style="18" customWidth="1"/>
    <col min="25" max="25" width="5.88671875" style="18" customWidth="1"/>
    <col min="26" max="26" width="3.5546875" style="18" customWidth="1"/>
    <col min="27" max="27" width="8.88671875" style="18"/>
    <col min="28" max="28" width="15.21875" style="18" customWidth="1"/>
    <col min="29" max="29" width="16.44140625" style="18" customWidth="1"/>
    <col min="30" max="30" width="4.5546875" style="18" customWidth="1"/>
    <col min="31" max="16384" width="8.88671875" style="18"/>
  </cols>
  <sheetData>
    <row r="1" spans="1:30" x14ac:dyDescent="0.25">
      <c r="A1" s="21" t="s">
        <v>69</v>
      </c>
      <c r="O1" s="21" t="s">
        <v>77</v>
      </c>
      <c r="AA1" s="21" t="s">
        <v>85</v>
      </c>
      <c r="AB1" s="22"/>
    </row>
    <row r="2" spans="1:30" ht="14.4" x14ac:dyDescent="0.3">
      <c r="B2" s="24" t="s">
        <v>5</v>
      </c>
      <c r="C2" s="24" t="s">
        <v>6</v>
      </c>
      <c r="D2" s="24" t="s">
        <v>7</v>
      </c>
      <c r="E2" s="24" t="s">
        <v>8</v>
      </c>
      <c r="F2" s="24" t="s">
        <v>9</v>
      </c>
      <c r="G2" s="24" t="s">
        <v>10</v>
      </c>
      <c r="H2" s="24" t="s">
        <v>11</v>
      </c>
      <c r="I2" s="24" t="s">
        <v>12</v>
      </c>
      <c r="J2" s="24" t="s">
        <v>13</v>
      </c>
      <c r="K2" s="24" t="s">
        <v>14</v>
      </c>
      <c r="L2" s="24" t="s">
        <v>15</v>
      </c>
      <c r="M2" s="24" t="s">
        <v>16</v>
      </c>
      <c r="Q2" s="33" t="s">
        <v>78</v>
      </c>
      <c r="R2" s="33"/>
      <c r="S2" s="33"/>
      <c r="T2" s="34" t="s">
        <v>80</v>
      </c>
      <c r="U2" s="33"/>
      <c r="V2" s="33"/>
      <c r="W2" s="34" t="s">
        <v>92</v>
      </c>
      <c r="X2" s="33"/>
      <c r="Y2" s="33"/>
      <c r="AA2" s="22"/>
      <c r="AB2" s="22" t="s">
        <v>90</v>
      </c>
      <c r="AC2" s="22" t="s">
        <v>89</v>
      </c>
      <c r="AD2" s="22" t="s">
        <v>91</v>
      </c>
    </row>
    <row r="3" spans="1:30" x14ac:dyDescent="0.25">
      <c r="A3" s="32" t="s">
        <v>70</v>
      </c>
      <c r="B3" s="18">
        <v>2.8557229999999999E-2</v>
      </c>
      <c r="C3" s="18">
        <v>0.31643919999999998</v>
      </c>
      <c r="D3" s="18">
        <v>1.741101</v>
      </c>
      <c r="E3" s="18">
        <v>1.8150379999999999</v>
      </c>
      <c r="F3" s="18">
        <v>3.3403520000000002</v>
      </c>
      <c r="G3" s="18">
        <v>1.328686</v>
      </c>
      <c r="H3" s="18">
        <v>0.87055059999999995</v>
      </c>
      <c r="I3" s="18">
        <v>0.79553649999999998</v>
      </c>
      <c r="J3" s="18">
        <v>0.48632750000000002</v>
      </c>
      <c r="K3" s="18">
        <v>3.2803649999999997E-2</v>
      </c>
      <c r="L3" s="18">
        <v>0.3737123</v>
      </c>
      <c r="M3" s="18">
        <v>5.9954010000000002E-2</v>
      </c>
      <c r="O3" s="32" t="s">
        <v>82</v>
      </c>
      <c r="P3" s="19" t="s">
        <v>79</v>
      </c>
      <c r="Q3" s="23">
        <v>1.1478278587859061</v>
      </c>
      <c r="R3" s="23">
        <v>0.9068314273485486</v>
      </c>
      <c r="S3" s="23">
        <v>0.94534071386554519</v>
      </c>
      <c r="T3" s="23">
        <v>0.60663737709782251</v>
      </c>
      <c r="U3" s="23">
        <v>0.69684335715198431</v>
      </c>
      <c r="V3" s="23">
        <v>0.55436431407666253</v>
      </c>
      <c r="W3" s="23">
        <v>0.53548063042615124</v>
      </c>
      <c r="X3" s="23">
        <v>0.46294294164761474</v>
      </c>
      <c r="Y3" s="23">
        <v>0.48595892941304142</v>
      </c>
      <c r="AA3" s="22" t="s">
        <v>86</v>
      </c>
      <c r="AB3" s="18">
        <v>20.526848999999999</v>
      </c>
      <c r="AC3" s="18">
        <v>37.961455999999998</v>
      </c>
      <c r="AD3" s="18">
        <f>AC3/AB3</f>
        <v>1.84935622608224</v>
      </c>
    </row>
    <row r="4" spans="1:30" x14ac:dyDescent="0.25">
      <c r="A4" s="32"/>
      <c r="B4" s="18">
        <v>2.319568E-2</v>
      </c>
      <c r="C4" s="18">
        <v>0.32759840000000001</v>
      </c>
      <c r="D4" s="18">
        <v>1.765406</v>
      </c>
      <c r="E4" s="18">
        <v>1.8403750000000001</v>
      </c>
      <c r="F4" s="18">
        <v>2.9690470000000002</v>
      </c>
      <c r="G4" s="18">
        <v>1.239708</v>
      </c>
      <c r="H4" s="18">
        <v>0.79553649999999998</v>
      </c>
      <c r="I4" s="18">
        <v>0.74742459999999999</v>
      </c>
      <c r="J4" s="18">
        <v>0.47302880000000003</v>
      </c>
      <c r="K4" s="18">
        <v>2.9360089999999998E-2</v>
      </c>
      <c r="L4" s="18">
        <v>0.40895100000000001</v>
      </c>
      <c r="M4" s="18">
        <v>6.839336E-2</v>
      </c>
      <c r="O4" s="32"/>
      <c r="P4" s="19" t="s">
        <v>44</v>
      </c>
      <c r="Q4" s="23">
        <v>0.90956504067762611</v>
      </c>
      <c r="R4" s="23">
        <v>1.0741896381331275</v>
      </c>
      <c r="S4" s="23">
        <v>1.0162453211892462</v>
      </c>
      <c r="T4" s="23">
        <v>0.44542323140757195</v>
      </c>
      <c r="U4" s="23">
        <v>0.32157980409668291</v>
      </c>
      <c r="V4" s="23">
        <v>0.45794578292394977</v>
      </c>
      <c r="W4" s="23">
        <v>0.89704278998010545</v>
      </c>
      <c r="X4" s="23">
        <v>1.0667696683062331</v>
      </c>
      <c r="AA4" s="22" t="s">
        <v>87</v>
      </c>
      <c r="AB4" s="18">
        <v>3.7134139999999971</v>
      </c>
      <c r="AC4" s="18">
        <v>9.8200209999999988</v>
      </c>
      <c r="AD4" s="18">
        <f t="shared" ref="AD4:AD5" si="0">AC4/AB4</f>
        <v>2.6444724450330628</v>
      </c>
    </row>
    <row r="5" spans="1:30" x14ac:dyDescent="0.25">
      <c r="A5" s="32"/>
      <c r="B5" s="18">
        <v>2.319568E-2</v>
      </c>
      <c r="C5" s="18">
        <v>0.29118339999999998</v>
      </c>
      <c r="D5" s="18">
        <v>1.0352650000000001</v>
      </c>
      <c r="E5" s="18">
        <v>2.3619849999999998</v>
      </c>
      <c r="F5" s="18">
        <v>2.549121</v>
      </c>
      <c r="G5" s="18">
        <v>1.5475650000000001</v>
      </c>
      <c r="H5" s="18">
        <v>0.88884269999999999</v>
      </c>
      <c r="I5" s="18">
        <v>0.64171299999999998</v>
      </c>
      <c r="J5" s="18">
        <v>0.4506252</v>
      </c>
      <c r="K5" s="18">
        <v>3.7681489999999998E-2</v>
      </c>
      <c r="L5" s="18">
        <v>0.45691569999999998</v>
      </c>
      <c r="M5" s="18">
        <v>6.079093E-2</v>
      </c>
      <c r="O5" s="32"/>
      <c r="P5" s="19" t="s">
        <v>45</v>
      </c>
      <c r="Q5" s="23">
        <v>1.1275339584422486</v>
      </c>
      <c r="R5" s="23">
        <v>0.87246604155775132</v>
      </c>
      <c r="T5" s="23">
        <v>0.79177964507739718</v>
      </c>
      <c r="U5" s="23">
        <v>0.96137479462110109</v>
      </c>
      <c r="V5" s="18">
        <v>0.88726821945526302</v>
      </c>
      <c r="W5" s="23">
        <v>0.89079840769821972</v>
      </c>
      <c r="X5" s="23">
        <v>1.0667121233270682</v>
      </c>
      <c r="Y5" s="23">
        <v>0.98840271894859089</v>
      </c>
      <c r="AA5" s="22" t="s">
        <v>88</v>
      </c>
      <c r="AB5" s="18">
        <v>3.5018279999999975</v>
      </c>
      <c r="AC5" s="18">
        <v>8.6624849999999984</v>
      </c>
      <c r="AD5" s="18">
        <f t="shared" si="0"/>
        <v>2.4737037341639865</v>
      </c>
    </row>
    <row r="6" spans="1:30" x14ac:dyDescent="0.25">
      <c r="Z6" s="23"/>
    </row>
    <row r="7" spans="1:30" x14ac:dyDescent="0.25">
      <c r="A7" s="32" t="s">
        <v>1</v>
      </c>
      <c r="B7" s="18">
        <v>4.2101050000000001E-2</v>
      </c>
      <c r="C7" s="18">
        <v>0.13121459999999999</v>
      </c>
      <c r="D7" s="18">
        <v>0.35111120000000001</v>
      </c>
      <c r="E7" s="18">
        <v>0.67361680000000002</v>
      </c>
      <c r="F7" s="18">
        <v>0.49311630000000001</v>
      </c>
      <c r="G7" s="18">
        <v>0.29524820000000002</v>
      </c>
      <c r="H7" s="18">
        <v>0.36349310000000001</v>
      </c>
      <c r="I7" s="18">
        <v>0.21315870000000001</v>
      </c>
      <c r="J7" s="18">
        <v>0.22067580000000001</v>
      </c>
      <c r="K7" s="18">
        <v>3.6397930000000002E-2</v>
      </c>
      <c r="L7" s="18">
        <v>0.18946460000000001</v>
      </c>
      <c r="M7" s="18">
        <v>0.1276265</v>
      </c>
      <c r="O7" s="32" t="s">
        <v>84</v>
      </c>
      <c r="P7" s="19" t="s">
        <v>79</v>
      </c>
      <c r="Q7" s="23">
        <v>0.88691865016870319</v>
      </c>
      <c r="R7" s="23">
        <v>1.2199936925951065</v>
      </c>
      <c r="S7" s="23">
        <v>0.89308765723619032</v>
      </c>
      <c r="T7" s="23">
        <v>9.6255814313032921</v>
      </c>
      <c r="U7" s="23">
        <v>9.965026827407188</v>
      </c>
      <c r="V7" s="23">
        <v>11.526428783561068</v>
      </c>
      <c r="W7" s="23">
        <v>0.6185120849454252</v>
      </c>
      <c r="X7" s="23">
        <v>0.81049415631916943</v>
      </c>
      <c r="Y7" s="23">
        <v>0.85078923786723437</v>
      </c>
    </row>
    <row r="8" spans="1:30" x14ac:dyDescent="0.25">
      <c r="A8" s="32"/>
      <c r="B8" s="18">
        <v>4.3888900000000002E-2</v>
      </c>
      <c r="C8" s="18">
        <v>0.14458599999999999</v>
      </c>
      <c r="D8" s="18">
        <v>0.42044819999999999</v>
      </c>
      <c r="E8" s="18">
        <v>0.73204279999999999</v>
      </c>
      <c r="F8" s="18">
        <v>0.44442140000000002</v>
      </c>
      <c r="G8" s="18">
        <v>0.26609250000000001</v>
      </c>
      <c r="H8" s="18">
        <v>0.35355340000000002</v>
      </c>
      <c r="I8" s="18">
        <v>0.2102241</v>
      </c>
      <c r="J8" s="18">
        <v>0.14259549999999999</v>
      </c>
      <c r="K8" s="18">
        <v>4.123462E-2</v>
      </c>
      <c r="L8" s="18">
        <v>0.1294081</v>
      </c>
      <c r="M8" s="18">
        <v>0.1190797</v>
      </c>
      <c r="O8" s="32"/>
      <c r="P8" s="19" t="s">
        <v>44</v>
      </c>
      <c r="Q8" s="23">
        <v>1.158913807966691</v>
      </c>
      <c r="R8" s="23">
        <v>0.82517571745755602</v>
      </c>
      <c r="S8" s="23">
        <v>1.0159104745757532</v>
      </c>
      <c r="T8" s="23">
        <v>9.3357975277553944</v>
      </c>
      <c r="U8" s="23">
        <v>8.5313453938367498</v>
      </c>
      <c r="V8" s="23">
        <v>11.49371497041534</v>
      </c>
      <c r="W8" s="23">
        <v>0.42418728226947622</v>
      </c>
      <c r="X8" s="23">
        <v>0.43914621447319041</v>
      </c>
      <c r="Y8" s="23">
        <v>0.25222326708426424</v>
      </c>
    </row>
    <row r="9" spans="1:30" x14ac:dyDescent="0.25">
      <c r="A9" s="32"/>
      <c r="B9" s="18">
        <v>2.9360089999999998E-2</v>
      </c>
      <c r="C9" s="18">
        <v>0.1095757</v>
      </c>
      <c r="D9" s="18">
        <v>0.36098229999999998</v>
      </c>
      <c r="E9" s="18">
        <v>0.70175980000000004</v>
      </c>
      <c r="F9" s="18">
        <v>0.48296820000000001</v>
      </c>
      <c r="G9" s="18">
        <v>0.32308819999999999</v>
      </c>
      <c r="H9" s="18">
        <v>0.3035487</v>
      </c>
      <c r="I9" s="18">
        <v>0.26980710000000002</v>
      </c>
      <c r="J9" s="18">
        <v>0.18049109999999999</v>
      </c>
      <c r="K9" s="18">
        <v>4.5122790000000003E-2</v>
      </c>
      <c r="L9" s="18">
        <v>0.17800630000000001</v>
      </c>
      <c r="M9" s="18">
        <v>0.13490350000000001</v>
      </c>
      <c r="O9" s="32"/>
      <c r="P9" s="19" t="s">
        <v>45</v>
      </c>
      <c r="Q9" s="23">
        <v>1.0103968330718656</v>
      </c>
      <c r="R9" s="23">
        <v>0.98960316692813444</v>
      </c>
      <c r="T9" s="23">
        <v>10.73999950968501</v>
      </c>
      <c r="U9" s="23">
        <v>11.196081760297073</v>
      </c>
      <c r="V9" s="18">
        <v>10.957840634861</v>
      </c>
      <c r="W9" s="23">
        <v>2.1360153613660904</v>
      </c>
      <c r="X9" s="23">
        <v>2.6115784145751602</v>
      </c>
      <c r="Y9" s="23">
        <v>2.9999158287682568</v>
      </c>
      <c r="AA9" s="23"/>
    </row>
    <row r="10" spans="1:30" x14ac:dyDescent="0.25">
      <c r="O10" s="25"/>
    </row>
    <row r="11" spans="1:30" x14ac:dyDescent="0.25">
      <c r="A11" s="32" t="s">
        <v>2</v>
      </c>
      <c r="B11" s="18">
        <v>1.6176010000000001E-2</v>
      </c>
      <c r="C11" s="18">
        <v>4.3888900000000002E-2</v>
      </c>
      <c r="D11" s="18">
        <v>0.18049109999999999</v>
      </c>
      <c r="E11" s="18">
        <v>0.2679434</v>
      </c>
      <c r="F11" s="18">
        <v>0.270069</v>
      </c>
      <c r="G11" s="18">
        <v>0.19078239999999999</v>
      </c>
      <c r="H11" s="18">
        <v>0.13030820000000001</v>
      </c>
      <c r="I11" s="18">
        <v>0.10013370000000001</v>
      </c>
      <c r="J11" s="18">
        <v>7.3812039999999995E-2</v>
      </c>
      <c r="K11" s="18">
        <v>2.4348890000000002E-2</v>
      </c>
      <c r="L11" s="18">
        <v>7.0805240000000005E-2</v>
      </c>
      <c r="M11" s="18">
        <v>8.7777809999999998E-2</v>
      </c>
      <c r="O11" s="32" t="s">
        <v>81</v>
      </c>
      <c r="P11" s="19" t="s">
        <v>79</v>
      </c>
      <c r="Q11" s="18">
        <v>0.89404810000000001</v>
      </c>
      <c r="R11" s="18">
        <v>1.012853</v>
      </c>
      <c r="S11" s="18">
        <v>1.093099</v>
      </c>
      <c r="T11" s="18">
        <v>1.041865</v>
      </c>
      <c r="U11" s="18">
        <v>0.95871130000000004</v>
      </c>
      <c r="V11" s="18">
        <v>0.99942370000000003</v>
      </c>
      <c r="W11" s="18">
        <v>0.94138489999999997</v>
      </c>
      <c r="X11" s="18">
        <v>0.95452610000000004</v>
      </c>
      <c r="Y11" s="18">
        <v>1.1040890000000001</v>
      </c>
    </row>
    <row r="12" spans="1:30" x14ac:dyDescent="0.25">
      <c r="A12" s="32"/>
      <c r="B12" s="18">
        <v>1.200684E-2</v>
      </c>
      <c r="C12" s="18">
        <v>4.7695599999999998E-2</v>
      </c>
      <c r="D12" s="18">
        <v>0.1779319</v>
      </c>
      <c r="E12" s="18">
        <v>0.27358199999999999</v>
      </c>
      <c r="F12" s="18">
        <v>0.2588162</v>
      </c>
      <c r="G12" s="18">
        <v>0.2030631</v>
      </c>
      <c r="H12" s="18">
        <v>0.13304630000000001</v>
      </c>
      <c r="I12" s="18">
        <v>9.1505359999999994E-2</v>
      </c>
      <c r="J12" s="18">
        <v>5.7911749999999998E-2</v>
      </c>
      <c r="K12" s="18">
        <v>1.6746460000000001E-2</v>
      </c>
      <c r="L12" s="18">
        <v>6.7920930000000004E-2</v>
      </c>
      <c r="M12" s="18">
        <v>8.4202100000000002E-2</v>
      </c>
      <c r="O12" s="32"/>
      <c r="P12" s="19" t="s">
        <v>44</v>
      </c>
      <c r="Q12" s="18">
        <v>0.97817089999999995</v>
      </c>
      <c r="R12" s="18">
        <v>0.95142280000000001</v>
      </c>
      <c r="S12" s="18">
        <v>1.070406</v>
      </c>
      <c r="T12" s="18">
        <v>1.027719</v>
      </c>
      <c r="U12" s="18">
        <v>0.97228119999999996</v>
      </c>
      <c r="W12" s="18">
        <v>1.086427</v>
      </c>
      <c r="X12" s="18">
        <v>0.91357279999999996</v>
      </c>
    </row>
    <row r="13" spans="1:30" x14ac:dyDescent="0.25">
      <c r="A13" s="32"/>
      <c r="B13" s="18">
        <v>1.217445E-2</v>
      </c>
      <c r="C13" s="18">
        <v>5.2192990000000002E-2</v>
      </c>
      <c r="D13" s="18">
        <v>0.17677670000000001</v>
      </c>
      <c r="E13" s="18">
        <v>0.2871746</v>
      </c>
      <c r="F13" s="18">
        <v>0.27932180000000001</v>
      </c>
      <c r="G13" s="18">
        <v>0.20877200000000001</v>
      </c>
      <c r="H13" s="18">
        <v>0.14458599999999999</v>
      </c>
      <c r="I13" s="18">
        <v>9.4077919999999995E-2</v>
      </c>
      <c r="J13" s="18">
        <v>5.3660340000000001E-2</v>
      </c>
      <c r="K13" s="18">
        <v>1.8581360000000002E-2</v>
      </c>
      <c r="L13" s="18">
        <v>5.4409409999999998E-2</v>
      </c>
      <c r="M13" s="18">
        <v>8.021412E-2</v>
      </c>
      <c r="O13" s="32"/>
      <c r="P13" s="19" t="s">
        <v>45</v>
      </c>
      <c r="Q13" s="18">
        <v>0.86565349999999996</v>
      </c>
      <c r="R13" s="18">
        <v>1.134347</v>
      </c>
      <c r="T13" s="18">
        <v>0.86542200000000002</v>
      </c>
      <c r="U13" s="18">
        <v>1.2070419999999999</v>
      </c>
      <c r="V13" s="18">
        <v>0.92753620000000003</v>
      </c>
      <c r="W13" s="18">
        <v>1.0795429999999999</v>
      </c>
      <c r="X13" s="18">
        <v>0.92045650000000001</v>
      </c>
    </row>
    <row r="15" spans="1:30" x14ac:dyDescent="0.25">
      <c r="A15" s="32" t="s">
        <v>3</v>
      </c>
      <c r="B15" s="18">
        <v>7.7152500000000001E-4</v>
      </c>
      <c r="C15" s="18">
        <v>1.30657E-3</v>
      </c>
      <c r="D15" s="18">
        <v>1.129578E-3</v>
      </c>
      <c r="E15" s="18">
        <v>1.410087E-3</v>
      </c>
      <c r="F15" s="18">
        <v>6.5328499999999998E-4</v>
      </c>
      <c r="G15" s="18">
        <v>7.6619500000000001E-4</v>
      </c>
      <c r="H15" s="18">
        <v>9.9019499999999992E-4</v>
      </c>
      <c r="I15" s="18">
        <v>1.0539340000000001E-3</v>
      </c>
      <c r="J15" s="18">
        <v>9.4985800000000004E-4</v>
      </c>
      <c r="K15" s="18">
        <v>1.1857370000000001E-3</v>
      </c>
      <c r="L15" s="18">
        <v>2.89946E-3</v>
      </c>
      <c r="M15" s="18">
        <v>3.879268E-3</v>
      </c>
      <c r="O15" s="32" t="s">
        <v>83</v>
      </c>
      <c r="P15" s="19" t="s">
        <v>79</v>
      </c>
      <c r="Q15" s="18">
        <v>0.75310790000000005</v>
      </c>
      <c r="R15" s="18">
        <v>1.357477</v>
      </c>
      <c r="S15" s="18">
        <v>0.88941490000000001</v>
      </c>
      <c r="T15" s="18">
        <v>3.0971220000000002</v>
      </c>
      <c r="U15" s="18">
        <v>2.6043590000000001</v>
      </c>
      <c r="V15" s="18">
        <v>2.8309410000000002</v>
      </c>
      <c r="W15" s="18">
        <v>0.68821359999999998</v>
      </c>
      <c r="X15" s="18">
        <v>1.110284</v>
      </c>
      <c r="Y15" s="18">
        <v>0.87934599999999996</v>
      </c>
    </row>
    <row r="16" spans="1:30" x14ac:dyDescent="0.25">
      <c r="A16" s="32"/>
      <c r="B16" s="18">
        <v>7.0504400000000005E-4</v>
      </c>
      <c r="C16" s="18">
        <v>1.4699680000000001E-3</v>
      </c>
      <c r="D16" s="18">
        <v>1.129578E-3</v>
      </c>
      <c r="E16" s="18">
        <v>1.82233E-3</v>
      </c>
      <c r="F16" s="18">
        <v>6.6240400000000001E-4</v>
      </c>
      <c r="G16" s="18">
        <v>8.5014699999999999E-4</v>
      </c>
      <c r="H16" s="18">
        <v>1.297545E-3</v>
      </c>
      <c r="I16" s="18">
        <v>1.0686459999999999E-3</v>
      </c>
      <c r="J16" s="18">
        <v>8.8012699999999997E-4</v>
      </c>
      <c r="K16" s="18">
        <v>1.1453469999999999E-3</v>
      </c>
      <c r="L16" s="18">
        <v>3.3306049999999999E-3</v>
      </c>
      <c r="M16" s="18">
        <v>5.0133820000000003E-3</v>
      </c>
      <c r="O16" s="32"/>
      <c r="P16" s="19" t="s">
        <v>44</v>
      </c>
      <c r="Q16" s="18">
        <v>0.95828840000000004</v>
      </c>
      <c r="R16" s="18">
        <v>0.97842410000000002</v>
      </c>
      <c r="S16" s="18">
        <v>1.0632870000000001</v>
      </c>
      <c r="T16" s="18">
        <v>6.9573200000000002</v>
      </c>
      <c r="U16" s="18">
        <v>8.9913129999999999</v>
      </c>
      <c r="V16" s="18">
        <v>7.674156</v>
      </c>
      <c r="W16" s="18">
        <v>1.8771340000000001</v>
      </c>
      <c r="X16" s="18">
        <v>1.703535</v>
      </c>
      <c r="Y16" s="18">
        <v>1.801534</v>
      </c>
    </row>
    <row r="17" spans="1:25" x14ac:dyDescent="0.25">
      <c r="A17" s="32"/>
      <c r="B17" s="18">
        <v>7.2990700000000002E-4</v>
      </c>
      <c r="C17" s="18">
        <v>1.2708419999999999E-3</v>
      </c>
      <c r="D17" s="18">
        <v>9.4985800000000004E-4</v>
      </c>
      <c r="E17" s="18">
        <v>1.219073E-3</v>
      </c>
      <c r="F17" s="18">
        <v>6.6701200000000003E-4</v>
      </c>
      <c r="G17" s="18">
        <v>9.9708200000000005E-4</v>
      </c>
      <c r="H17" s="18">
        <v>1.0686459999999999E-3</v>
      </c>
      <c r="I17" s="18">
        <v>1.0539340000000001E-3</v>
      </c>
      <c r="J17" s="18">
        <v>6.9053400000000003E-4</v>
      </c>
      <c r="K17" s="18">
        <v>1.169413E-3</v>
      </c>
      <c r="L17" s="18">
        <v>3.7731890000000001E-3</v>
      </c>
      <c r="M17" s="18">
        <v>4.5497410000000004E-3</v>
      </c>
      <c r="O17" s="32"/>
      <c r="P17" s="19" t="s">
        <v>45</v>
      </c>
      <c r="Q17" s="18">
        <v>1.118638</v>
      </c>
      <c r="R17" s="18">
        <v>0.93416080000000001</v>
      </c>
      <c r="S17" s="18">
        <v>0.94720130000000002</v>
      </c>
      <c r="T17" s="18">
        <v>29.07572</v>
      </c>
      <c r="U17" s="18">
        <v>32.711889999999997</v>
      </c>
      <c r="V17" s="18">
        <v>30.653324999999999</v>
      </c>
      <c r="W17" s="18">
        <v>8.0653810000000004</v>
      </c>
      <c r="X17" s="18">
        <v>9.5914110000000008</v>
      </c>
      <c r="Y17" s="18">
        <v>8.7453889999999994</v>
      </c>
    </row>
    <row r="18" spans="1:25" x14ac:dyDescent="0.25">
      <c r="Y18" s="23"/>
    </row>
    <row r="19" spans="1:25" x14ac:dyDescent="0.25">
      <c r="A19" s="32" t="s">
        <v>71</v>
      </c>
      <c r="B19" s="18">
        <v>3.2577059999999998E-2</v>
      </c>
      <c r="C19" s="18">
        <v>6.8869070000000004E-2</v>
      </c>
      <c r="D19" s="18">
        <v>4.2985679999999998E-2</v>
      </c>
      <c r="E19" s="18">
        <v>5.0843180000000002E-2</v>
      </c>
      <c r="F19" s="18">
        <v>3.0913429999999999E-2</v>
      </c>
      <c r="G19" s="18">
        <v>3.3492920000000002E-2</v>
      </c>
      <c r="H19" s="18">
        <v>3.0395470000000001E-2</v>
      </c>
      <c r="I19" s="18">
        <v>3.0395470000000001E-2</v>
      </c>
      <c r="J19" s="18">
        <v>2.7776329999999998E-2</v>
      </c>
      <c r="K19" s="18">
        <v>8.1333870000000003E-2</v>
      </c>
      <c r="L19" s="18">
        <v>1.6980229999999999E-2</v>
      </c>
      <c r="M19" s="18">
        <v>5.2921580000000003E-2</v>
      </c>
    </row>
    <row r="20" spans="1:25" x14ac:dyDescent="0.25">
      <c r="A20" s="32"/>
      <c r="B20" s="18">
        <v>2.3847799999999999E-2</v>
      </c>
      <c r="C20" s="18">
        <v>7.0805240000000005E-2</v>
      </c>
      <c r="D20" s="18">
        <v>4.2995829999999999E-2</v>
      </c>
      <c r="E20" s="18">
        <v>5.0566779999999999E-2</v>
      </c>
      <c r="F20" s="18">
        <v>2.9564300000000002E-2</v>
      </c>
      <c r="G20" s="18">
        <v>4.2101050000000001E-2</v>
      </c>
      <c r="H20" s="18">
        <v>2.9977E-2</v>
      </c>
      <c r="I20" s="18">
        <v>2.683017E-2</v>
      </c>
      <c r="J20" s="18">
        <v>2.9157280000000001E-2</v>
      </c>
      <c r="K20" s="18">
        <v>8.4787769999999998E-2</v>
      </c>
      <c r="L20" s="18">
        <v>2.1642330000000001E-2</v>
      </c>
      <c r="M20" s="18">
        <v>4.9377579999999997E-2</v>
      </c>
    </row>
    <row r="21" spans="1:25" x14ac:dyDescent="0.25">
      <c r="A21" s="32"/>
      <c r="B21" s="18">
        <v>2.8557229999999999E-2</v>
      </c>
      <c r="C21" s="18">
        <v>6.9035164999999996E-2</v>
      </c>
      <c r="D21" s="18">
        <v>4.3585739999999998E-2</v>
      </c>
      <c r="E21" s="18">
        <v>5.0765780000000003E-2</v>
      </c>
      <c r="F21" s="18">
        <v>3.212856E-2</v>
      </c>
      <c r="G21" s="18">
        <v>4.3888900000000002E-2</v>
      </c>
      <c r="H21" s="18">
        <v>2.720471E-2</v>
      </c>
      <c r="I21" s="18">
        <v>3.2352029999999997E-2</v>
      </c>
      <c r="J21" s="18">
        <v>2.720471E-2</v>
      </c>
      <c r="K21" s="18">
        <v>8.3015640000000002E-2</v>
      </c>
      <c r="L21" s="18">
        <v>3.0185509999999999E-2</v>
      </c>
      <c r="M21" s="18">
        <v>5.7114470000000001E-2</v>
      </c>
    </row>
    <row r="23" spans="1:25" x14ac:dyDescent="0.25">
      <c r="A23" s="32" t="s">
        <v>72</v>
      </c>
      <c r="B23" s="18">
        <v>0.1294081</v>
      </c>
      <c r="C23" s="18">
        <v>0.1051121</v>
      </c>
      <c r="D23" s="18">
        <v>2.9564300000000002E-2</v>
      </c>
      <c r="E23" s="18">
        <v>2.4860509999999999E-2</v>
      </c>
      <c r="F23" s="18">
        <v>1.89718E-2</v>
      </c>
      <c r="G23" s="18">
        <v>2.6460790000000001E-2</v>
      </c>
      <c r="H23" s="18">
        <v>3.8473260000000002E-2</v>
      </c>
      <c r="I23" s="18">
        <v>2.1492839999999999E-2</v>
      </c>
      <c r="J23" s="18">
        <v>3.419668E-2</v>
      </c>
      <c r="K23" s="18">
        <v>3.1906629999999998E-2</v>
      </c>
      <c r="L23" s="18">
        <v>3.9554890000000002E-2</v>
      </c>
      <c r="M23" s="18">
        <v>5.4787860000000001E-2</v>
      </c>
      <c r="O23" s="18"/>
      <c r="P23" s="18"/>
    </row>
    <row r="24" spans="1:25" x14ac:dyDescent="0.25">
      <c r="A24" s="32"/>
      <c r="B24" s="18">
        <v>9.6722810000000006E-2</v>
      </c>
      <c r="C24" s="18">
        <v>9.6722810000000006E-2</v>
      </c>
      <c r="D24" s="18">
        <v>4.010706E-2</v>
      </c>
      <c r="E24" s="18">
        <v>1.8581360000000002E-2</v>
      </c>
      <c r="F24" s="18">
        <v>2.076072E-2</v>
      </c>
      <c r="G24" s="18">
        <v>1.6176010000000001E-2</v>
      </c>
      <c r="H24" s="18">
        <v>2.591624E-2</v>
      </c>
      <c r="I24" s="18">
        <v>2.5737220000000002E-2</v>
      </c>
      <c r="J24" s="18">
        <v>2.3357019999999999E-2</v>
      </c>
      <c r="K24" s="18">
        <v>3.820751E-2</v>
      </c>
      <c r="L24" s="18">
        <v>4.7366140000000001E-2</v>
      </c>
      <c r="M24" s="18">
        <v>4.2101050000000001E-2</v>
      </c>
      <c r="O24" s="18"/>
      <c r="P24" s="18"/>
    </row>
    <row r="25" spans="1:25" x14ac:dyDescent="0.25">
      <c r="A25" s="32"/>
      <c r="B25" s="18">
        <v>8.9003139999999994E-2</v>
      </c>
      <c r="C25" s="18">
        <v>9.7395570000000001E-2</v>
      </c>
      <c r="D25" s="18">
        <v>2.4180699999999999E-2</v>
      </c>
      <c r="E25" s="18">
        <v>1.7824429999999999E-2</v>
      </c>
      <c r="F25" s="18">
        <v>2.2876339999999998E-2</v>
      </c>
      <c r="G25" s="18">
        <v>1.884075E-2</v>
      </c>
      <c r="H25" s="18">
        <v>2.5207549999999999E-2</v>
      </c>
      <c r="I25" s="18">
        <v>2.6278010000000001E-2</v>
      </c>
      <c r="J25" s="18">
        <v>3.0395470000000001E-2</v>
      </c>
      <c r="K25" s="18">
        <v>3.614651E-2</v>
      </c>
      <c r="L25" s="18">
        <v>3.060688E-2</v>
      </c>
      <c r="M25" s="18">
        <v>5.1118879999999998E-2</v>
      </c>
      <c r="O25" s="18"/>
      <c r="P25" s="18"/>
    </row>
    <row r="26" spans="1:25" x14ac:dyDescent="0.25">
      <c r="O26" s="18"/>
      <c r="P26" s="18"/>
    </row>
    <row r="27" spans="1:25" x14ac:dyDescent="0.25">
      <c r="A27" s="32" t="s">
        <v>73</v>
      </c>
      <c r="B27" s="18">
        <v>0.74742459999999999</v>
      </c>
      <c r="C27" s="18">
        <v>0.61557220000000001</v>
      </c>
      <c r="D27" s="18">
        <v>0.39776820000000002</v>
      </c>
      <c r="E27" s="18">
        <v>0.15282999999999999</v>
      </c>
      <c r="F27" s="18">
        <v>0.16957549999999999</v>
      </c>
      <c r="G27" s="18">
        <v>0.1339717</v>
      </c>
      <c r="H27" s="18">
        <v>0.1868562</v>
      </c>
      <c r="I27" s="18">
        <v>0.1830107</v>
      </c>
      <c r="J27" s="18">
        <v>8.4787769999999998E-2</v>
      </c>
      <c r="K27" s="18">
        <v>8.7777809999999998E-2</v>
      </c>
      <c r="L27" s="18">
        <v>0.28126459999999998</v>
      </c>
      <c r="M27" s="18">
        <v>0.150726</v>
      </c>
      <c r="O27" s="18"/>
      <c r="P27" s="18"/>
    </row>
    <row r="28" spans="1:25" x14ac:dyDescent="0.25">
      <c r="A28" s="32"/>
      <c r="B28" s="18">
        <v>0.47302880000000003</v>
      </c>
      <c r="C28" s="18">
        <v>0.51405690000000004</v>
      </c>
      <c r="D28" s="18">
        <v>0.30778610000000001</v>
      </c>
      <c r="E28" s="18">
        <v>0.1549635</v>
      </c>
      <c r="F28" s="18">
        <v>0.14458599999999999</v>
      </c>
      <c r="G28" s="18">
        <v>0.18428369999999999</v>
      </c>
      <c r="H28" s="18">
        <v>0.20166039999999999</v>
      </c>
      <c r="I28" s="18">
        <v>0.1792444</v>
      </c>
      <c r="J28" s="18">
        <v>5.9539870000000002E-2</v>
      </c>
      <c r="K28" s="18">
        <v>6.9348090000000001E-2</v>
      </c>
      <c r="L28" s="18">
        <v>0.34868589999999999</v>
      </c>
      <c r="M28" s="18">
        <v>0.17677670000000001</v>
      </c>
    </row>
    <row r="29" spans="1:25" x14ac:dyDescent="0.25">
      <c r="A29" s="32"/>
      <c r="B29" s="18">
        <v>0.59460349999999995</v>
      </c>
      <c r="C29" s="18">
        <v>0.44751249999999998</v>
      </c>
      <c r="D29" s="18">
        <v>0.35111120000000001</v>
      </c>
      <c r="E29" s="18">
        <v>0.13121459999999999</v>
      </c>
      <c r="F29" s="18">
        <v>0.1549635</v>
      </c>
      <c r="G29" s="18">
        <v>0.13869619999999999</v>
      </c>
      <c r="H29" s="18">
        <v>0.22375629999999999</v>
      </c>
      <c r="I29" s="18">
        <v>0.18815580000000001</v>
      </c>
      <c r="J29" s="18">
        <v>5.6719949999999998E-2</v>
      </c>
      <c r="K29" s="18">
        <v>6.293472E-2</v>
      </c>
      <c r="L29" s="18">
        <v>0.39776820000000002</v>
      </c>
      <c r="M29" s="18">
        <v>0.14559169999999999</v>
      </c>
    </row>
    <row r="31" spans="1:25" x14ac:dyDescent="0.25">
      <c r="A31" s="32" t="s">
        <v>74</v>
      </c>
      <c r="B31" s="18">
        <v>1.91293E-3</v>
      </c>
      <c r="C31" s="18">
        <v>2.12537E-4</v>
      </c>
      <c r="D31" s="18">
        <v>1.7144099999999999E-4</v>
      </c>
      <c r="E31" s="18">
        <v>2.5627799999999997E-4</v>
      </c>
      <c r="F31" s="18">
        <v>1.30832E-4</v>
      </c>
      <c r="G31" s="18">
        <v>2.0387899999999999E-4</v>
      </c>
      <c r="H31" s="18">
        <v>8.9982300000000001E-5</v>
      </c>
      <c r="I31" s="18">
        <v>3.9936600000000001E-4</v>
      </c>
      <c r="J31" s="18">
        <v>2.0387899999999999E-4</v>
      </c>
      <c r="K31" s="18">
        <v>2.9643399999999999E-4</v>
      </c>
      <c r="L31" s="18">
        <v>3.4480589999999998E-3</v>
      </c>
      <c r="M31" s="18">
        <v>5.72673E-4</v>
      </c>
    </row>
    <row r="32" spans="1:25" x14ac:dyDescent="0.25">
      <c r="A32" s="32"/>
      <c r="B32" s="18">
        <v>1.0322440000000001E-3</v>
      </c>
      <c r="C32" s="18">
        <v>2.27791E-4</v>
      </c>
      <c r="D32" s="18">
        <v>1.6107299999999999E-4</v>
      </c>
      <c r="E32" s="18">
        <v>2.2310299999999999E-4</v>
      </c>
      <c r="F32" s="18">
        <v>1.72633E-4</v>
      </c>
      <c r="G32" s="18">
        <v>1.6908099999999999E-4</v>
      </c>
      <c r="H32" s="18">
        <v>8.8130399999999999E-5</v>
      </c>
      <c r="I32" s="18">
        <v>2.5627799999999997E-4</v>
      </c>
      <c r="J32" s="18">
        <v>2.1550399999999999E-4</v>
      </c>
      <c r="K32" s="18">
        <v>2.6716199999999999E-4</v>
      </c>
      <c r="L32" s="18">
        <v>3.001709E-3</v>
      </c>
      <c r="M32" s="18">
        <v>5.4178199999999998E-4</v>
      </c>
    </row>
    <row r="33" spans="1:13" x14ac:dyDescent="0.25">
      <c r="A33" s="32"/>
      <c r="B33" s="18">
        <v>8.6801000000000001E-4</v>
      </c>
      <c r="C33" s="18">
        <v>2.2465500000000001E-4</v>
      </c>
      <c r="D33" s="18">
        <v>1.6908099999999999E-4</v>
      </c>
      <c r="E33" s="18">
        <v>2.2156199999999999E-4</v>
      </c>
      <c r="F33" s="18">
        <v>1.3174199999999999E-4</v>
      </c>
      <c r="G33" s="18">
        <v>3.0057199999999998E-4</v>
      </c>
      <c r="H33" s="18">
        <v>1.45167E-4</v>
      </c>
      <c r="I33" s="18">
        <v>2.4583899999999998E-4</v>
      </c>
      <c r="J33" s="18">
        <v>8.9360700000000007E-5</v>
      </c>
      <c r="K33" s="18">
        <v>2.9849599999999998E-4</v>
      </c>
      <c r="L33" s="18">
        <v>4.215735E-3</v>
      </c>
      <c r="M33" s="18">
        <v>5.5811420000000003E-4</v>
      </c>
    </row>
    <row r="35" spans="1:13" x14ac:dyDescent="0.25">
      <c r="A35" s="32" t="s">
        <v>75</v>
      </c>
      <c r="B35" s="18">
        <v>0.75262340000000005</v>
      </c>
      <c r="C35" s="18">
        <v>1.1407639999999999</v>
      </c>
      <c r="D35" s="18">
        <v>1.1899390000000001</v>
      </c>
      <c r="E35" s="18">
        <v>0.80664179999999996</v>
      </c>
      <c r="F35" s="18">
        <v>0.47859259999999998</v>
      </c>
      <c r="G35" s="18">
        <v>0.65086100000000002</v>
      </c>
      <c r="H35" s="18">
        <v>0.1830107</v>
      </c>
      <c r="I35" s="18">
        <v>0.1416105</v>
      </c>
      <c r="J35" s="18">
        <v>0.41465980000000002</v>
      </c>
      <c r="K35" s="18">
        <v>0.23651440000000001</v>
      </c>
      <c r="L35" s="18">
        <v>0.34627740000000001</v>
      </c>
      <c r="M35" s="18">
        <v>8.1333870000000003E-2</v>
      </c>
    </row>
    <row r="36" spans="1:13" x14ac:dyDescent="0.25">
      <c r="A36" s="32"/>
      <c r="B36" s="18">
        <v>0.566442</v>
      </c>
      <c r="C36" s="18">
        <v>1.0119869500000001</v>
      </c>
      <c r="D36" s="18">
        <v>1.1647339999999999</v>
      </c>
      <c r="E36" s="18">
        <v>0.71697759999999999</v>
      </c>
      <c r="F36" s="18">
        <v>0.51763250000000005</v>
      </c>
      <c r="G36" s="18">
        <v>0.68302010000000002</v>
      </c>
      <c r="H36" s="18">
        <v>0.1396609</v>
      </c>
      <c r="I36" s="18">
        <v>0.1868562</v>
      </c>
      <c r="J36" s="18">
        <v>0.32308819999999999</v>
      </c>
      <c r="K36" s="18">
        <v>0.2348807</v>
      </c>
      <c r="L36" s="18">
        <v>0.3344819</v>
      </c>
      <c r="M36" s="18">
        <v>4.6714039999999998E-2</v>
      </c>
    </row>
    <row r="37" spans="1:13" x14ac:dyDescent="0.25">
      <c r="A37" s="32"/>
      <c r="B37" s="18">
        <v>0.6689638</v>
      </c>
      <c r="C37" s="18">
        <v>0.90125049999999995</v>
      </c>
      <c r="D37" s="18">
        <v>1.231144</v>
      </c>
      <c r="E37" s="18">
        <v>0.88884269999999999</v>
      </c>
      <c r="F37" s="18">
        <v>0.44751249999999998</v>
      </c>
      <c r="G37" s="18">
        <v>0.60290390000000005</v>
      </c>
      <c r="H37" s="18">
        <v>0.18174660000000001</v>
      </c>
      <c r="I37" s="18">
        <v>0.17075499999999999</v>
      </c>
      <c r="J37" s="18">
        <v>0.51763250000000005</v>
      </c>
      <c r="K37" s="18">
        <v>0.31864009999999998</v>
      </c>
      <c r="L37" s="18">
        <v>0.2973018</v>
      </c>
      <c r="M37" s="18">
        <v>6.3924850000000005E-2</v>
      </c>
    </row>
    <row r="39" spans="1:13" x14ac:dyDescent="0.25">
      <c r="A39" s="32" t="s">
        <v>76</v>
      </c>
      <c r="B39" s="18">
        <v>1.44973E-3</v>
      </c>
      <c r="C39" s="18">
        <v>3.0647819999999998E-3</v>
      </c>
      <c r="D39" s="18">
        <v>1.3715279999999999E-3</v>
      </c>
      <c r="E39" s="18">
        <v>1.72633E-4</v>
      </c>
      <c r="F39" s="18">
        <v>2.4414100000000002E-4</v>
      </c>
      <c r="G39" s="18">
        <v>4.37024E-4</v>
      </c>
      <c r="H39" s="18">
        <v>2.8633700000000001E-4</v>
      </c>
      <c r="I39" s="18">
        <v>1.85024E-4</v>
      </c>
      <c r="J39" s="18">
        <v>2.3097100000000001E-4</v>
      </c>
      <c r="K39" s="18">
        <v>1.0496400000000001E-4</v>
      </c>
      <c r="L39" s="18">
        <v>8.6201500000000005E-4</v>
      </c>
      <c r="M39" s="18">
        <v>6.3542099999999995E-4</v>
      </c>
    </row>
    <row r="40" spans="1:13" x14ac:dyDescent="0.25">
      <c r="A40" s="32"/>
      <c r="B40" s="18">
        <v>1.2446880000000001E-3</v>
      </c>
      <c r="C40" s="18">
        <v>3.1075640000000002E-3</v>
      </c>
      <c r="D40" s="18">
        <v>7.8229500000000002E-4</v>
      </c>
      <c r="E40" s="18">
        <v>1.67913E-4</v>
      </c>
      <c r="F40" s="18">
        <v>2.1550399999999999E-4</v>
      </c>
      <c r="G40" s="18">
        <v>4.6839100000000002E-4</v>
      </c>
      <c r="H40" s="18">
        <v>1.3451000000000001E-4</v>
      </c>
      <c r="I40" s="18">
        <v>1.10016E-4</v>
      </c>
      <c r="J40" s="18">
        <v>1.3638800000000001E-4</v>
      </c>
      <c r="K40" s="18">
        <v>1.05534E-4</v>
      </c>
      <c r="L40" s="18">
        <v>5.6088799999999995E-4</v>
      </c>
      <c r="M40" s="18">
        <v>1.1857370000000001E-3</v>
      </c>
    </row>
    <row r="41" spans="1:13" x14ac:dyDescent="0.25">
      <c r="A41" s="32"/>
      <c r="B41" s="18">
        <v>1.480192E-3</v>
      </c>
      <c r="C41" s="18">
        <v>2.2280540000000001E-3</v>
      </c>
      <c r="D41" s="18">
        <v>8.8012699999999997E-4</v>
      </c>
      <c r="E41" s="18">
        <v>1.6908099999999999E-4</v>
      </c>
      <c r="F41" s="18">
        <v>2.3911599999999999E-4</v>
      </c>
      <c r="G41" s="18">
        <v>3.7262200000000002E-4</v>
      </c>
      <c r="H41" s="18">
        <v>1.30832E-4</v>
      </c>
      <c r="I41" s="18">
        <v>1.2725400000000001E-4</v>
      </c>
      <c r="J41" s="18">
        <v>1.796899E-4</v>
      </c>
      <c r="K41" s="18">
        <v>1.05228E-4</v>
      </c>
      <c r="L41" s="18">
        <v>7.1985799999999998E-4</v>
      </c>
      <c r="M41" s="18">
        <v>6.3103200000000001E-4</v>
      </c>
    </row>
  </sheetData>
  <mergeCells count="17">
    <mergeCell ref="A39:A41"/>
    <mergeCell ref="A3:A5"/>
    <mergeCell ref="A7:A9"/>
    <mergeCell ref="A11:A13"/>
    <mergeCell ref="A15:A17"/>
    <mergeCell ref="A19:A21"/>
    <mergeCell ref="A23:A25"/>
    <mergeCell ref="W2:Y2"/>
    <mergeCell ref="O3:O5"/>
    <mergeCell ref="A27:A29"/>
    <mergeCell ref="A31:A33"/>
    <mergeCell ref="A35:A37"/>
    <mergeCell ref="O11:O13"/>
    <mergeCell ref="O15:O17"/>
    <mergeCell ref="O7:O9"/>
    <mergeCell ref="Q2:S2"/>
    <mergeCell ref="T2:V2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6"/>
  <sheetViews>
    <sheetView workbookViewId="0"/>
  </sheetViews>
  <sheetFormatPr defaultRowHeight="13.8" x14ac:dyDescent="0.25"/>
  <cols>
    <col min="1" max="1" width="8.88671875" style="14"/>
    <col min="2" max="16384" width="8.88671875" style="1"/>
  </cols>
  <sheetData>
    <row r="1" spans="1:8" x14ac:dyDescent="0.25">
      <c r="A1" s="14" t="s">
        <v>93</v>
      </c>
    </row>
    <row r="2" spans="1:8" x14ac:dyDescent="0.25">
      <c r="C2" s="31" t="s">
        <v>94</v>
      </c>
      <c r="D2" s="31"/>
      <c r="E2" s="31"/>
      <c r="F2" s="31" t="s">
        <v>105</v>
      </c>
      <c r="G2" s="31"/>
      <c r="H2" s="31"/>
    </row>
    <row r="3" spans="1:8" x14ac:dyDescent="0.25">
      <c r="A3" s="29" t="s">
        <v>97</v>
      </c>
      <c r="B3" s="3" t="s">
        <v>95</v>
      </c>
      <c r="C3" s="18">
        <v>0.343885</v>
      </c>
      <c r="D3" s="18">
        <v>0.32085599999999997</v>
      </c>
      <c r="E3" s="18">
        <v>0.31643900000000003</v>
      </c>
      <c r="F3" s="18">
        <v>0.55095300000000003</v>
      </c>
      <c r="G3" s="18">
        <v>0.63727999999999996</v>
      </c>
      <c r="H3" s="18">
        <v>0.607097</v>
      </c>
    </row>
    <row r="4" spans="1:8" x14ac:dyDescent="0.25">
      <c r="A4" s="29"/>
      <c r="B4" s="3" t="s">
        <v>96</v>
      </c>
      <c r="C4" s="18">
        <v>0.75262300000000004</v>
      </c>
      <c r="D4" s="18">
        <v>0.76843799999999995</v>
      </c>
      <c r="E4" s="18">
        <v>0.79553600000000002</v>
      </c>
      <c r="F4" s="18">
        <v>1.021012</v>
      </c>
      <c r="G4" s="18">
        <v>0.98623300000000003</v>
      </c>
      <c r="H4" s="18">
        <v>0.92018800000000001</v>
      </c>
    </row>
    <row r="5" spans="1:8" x14ac:dyDescent="0.25">
      <c r="B5" s="3"/>
    </row>
    <row r="6" spans="1:8" x14ac:dyDescent="0.25">
      <c r="A6" s="29" t="s">
        <v>98</v>
      </c>
      <c r="B6" s="3" t="s">
        <v>95</v>
      </c>
      <c r="C6" s="18">
        <v>1.0525E-2</v>
      </c>
      <c r="D6" s="18">
        <v>1.0525E-2</v>
      </c>
      <c r="E6" s="18">
        <v>1.0097E-2</v>
      </c>
      <c r="F6" s="18">
        <v>2.2096999999999999E-2</v>
      </c>
      <c r="G6" s="18">
        <v>2.1944000000000002E-2</v>
      </c>
      <c r="H6" s="18">
        <v>2.1197000000000001E-2</v>
      </c>
    </row>
    <row r="7" spans="1:8" x14ac:dyDescent="0.25">
      <c r="A7" s="29"/>
      <c r="B7" s="3" t="s">
        <v>96</v>
      </c>
      <c r="C7" s="18">
        <v>4.9721000000000001E-2</v>
      </c>
      <c r="D7" s="18">
        <v>5.4033999999999999E-2</v>
      </c>
      <c r="E7" s="18">
        <v>5.5552999999999998E-2</v>
      </c>
      <c r="F7" s="18">
        <v>0.10366499999999999</v>
      </c>
      <c r="G7" s="18">
        <v>0.111105</v>
      </c>
      <c r="H7" s="18">
        <v>0.11033800000000001</v>
      </c>
    </row>
    <row r="8" spans="1:8" x14ac:dyDescent="0.25">
      <c r="B8" s="3"/>
    </row>
    <row r="9" spans="1:8" x14ac:dyDescent="0.25">
      <c r="A9" s="29" t="s">
        <v>99</v>
      </c>
      <c r="B9" s="3" t="s">
        <v>95</v>
      </c>
      <c r="C9" s="18">
        <v>6.4339999999999996E-3</v>
      </c>
      <c r="D9" s="18">
        <v>7.5459999999999998E-3</v>
      </c>
      <c r="E9" s="18">
        <v>7.8670000000000007E-3</v>
      </c>
      <c r="F9" s="18">
        <v>1.2604000000000001E-2</v>
      </c>
      <c r="G9" s="18">
        <v>1.0746E-2</v>
      </c>
      <c r="H9" s="18">
        <v>1.0525E-2</v>
      </c>
    </row>
    <row r="10" spans="1:8" x14ac:dyDescent="0.25">
      <c r="A10" s="29"/>
      <c r="B10" s="3" t="s">
        <v>96</v>
      </c>
      <c r="C10" s="18">
        <v>1.1280999999999999E-2</v>
      </c>
      <c r="D10" s="18">
        <v>1.1438E-2</v>
      </c>
      <c r="E10" s="18">
        <v>1.1280999999999999E-2</v>
      </c>
      <c r="F10" s="18">
        <v>0.163799</v>
      </c>
      <c r="G10" s="18">
        <v>0.16266800000000001</v>
      </c>
      <c r="H10" s="18">
        <v>0.17194300000000001</v>
      </c>
    </row>
    <row r="11" spans="1:8" x14ac:dyDescent="0.25">
      <c r="B11" s="3"/>
    </row>
    <row r="12" spans="1:8" x14ac:dyDescent="0.25">
      <c r="A12" s="29" t="s">
        <v>100</v>
      </c>
      <c r="B12" s="3" t="s">
        <v>95</v>
      </c>
      <c r="C12" s="18">
        <v>0.133046</v>
      </c>
      <c r="D12" s="18">
        <v>0.133046</v>
      </c>
      <c r="E12" s="18">
        <v>0.133046</v>
      </c>
      <c r="F12" s="18">
        <v>0.49654599999999999</v>
      </c>
      <c r="G12" s="18">
        <v>0.438303</v>
      </c>
      <c r="H12" s="18">
        <v>0.44751299999999999</v>
      </c>
    </row>
    <row r="13" spans="1:8" x14ac:dyDescent="0.25">
      <c r="A13" s="29"/>
      <c r="B13" s="3" t="s">
        <v>96</v>
      </c>
      <c r="C13" s="18">
        <v>3.9281999999999997E-2</v>
      </c>
      <c r="D13" s="18">
        <v>3.9555E-2</v>
      </c>
      <c r="E13" s="18">
        <v>4.0106999999999997E-2</v>
      </c>
      <c r="F13" s="18">
        <v>1.866066</v>
      </c>
      <c r="G13" s="18">
        <v>1.7900499999999999</v>
      </c>
      <c r="H13" s="18">
        <v>1.918528</v>
      </c>
    </row>
    <row r="14" spans="1:8" x14ac:dyDescent="0.25">
      <c r="B14" s="3"/>
    </row>
    <row r="15" spans="1:8" x14ac:dyDescent="0.25">
      <c r="A15" s="29" t="s">
        <v>101</v>
      </c>
      <c r="B15" s="3" t="s">
        <v>95</v>
      </c>
      <c r="C15" s="18">
        <v>2</v>
      </c>
      <c r="D15" s="18">
        <v>1.866066</v>
      </c>
      <c r="E15" s="18">
        <v>1.7052700000000001</v>
      </c>
      <c r="F15" s="18">
        <v>4.958831</v>
      </c>
      <c r="G15" s="18">
        <v>4.9245780000000003</v>
      </c>
      <c r="H15" s="18">
        <v>6.4085590000000003</v>
      </c>
    </row>
    <row r="16" spans="1:8" x14ac:dyDescent="0.25">
      <c r="A16" s="29"/>
      <c r="B16" s="3" t="s">
        <v>96</v>
      </c>
      <c r="C16" s="18">
        <v>3.944931</v>
      </c>
      <c r="D16" s="18">
        <v>4.1124549999999997</v>
      </c>
      <c r="E16" s="18">
        <v>5.5789749999999998</v>
      </c>
      <c r="F16" s="18">
        <v>12.295</v>
      </c>
      <c r="G16" s="18">
        <v>12.380520000000001</v>
      </c>
      <c r="H16" s="18">
        <v>12.34136</v>
      </c>
    </row>
  </sheetData>
  <mergeCells count="7">
    <mergeCell ref="A15:A16"/>
    <mergeCell ref="C2:E2"/>
    <mergeCell ref="F2:H2"/>
    <mergeCell ref="A3:A4"/>
    <mergeCell ref="A6:A7"/>
    <mergeCell ref="A9:A10"/>
    <mergeCell ref="A12:A13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105"/>
  <sheetViews>
    <sheetView workbookViewId="0"/>
  </sheetViews>
  <sheetFormatPr defaultRowHeight="13.8" x14ac:dyDescent="0.25"/>
  <cols>
    <col min="1" max="1" width="8.88671875" style="1"/>
    <col min="2" max="2" width="6.77734375" style="1" customWidth="1"/>
    <col min="3" max="3" width="10" style="1" customWidth="1"/>
    <col min="4" max="4" width="3.77734375" style="1" customWidth="1"/>
    <col min="5" max="5" width="9" style="1" customWidth="1"/>
    <col min="6" max="6" width="6.44140625" style="1" customWidth="1"/>
    <col min="7" max="7" width="10.5546875" style="1" customWidth="1"/>
    <col min="8" max="8" width="3.21875" style="1" customWidth="1"/>
    <col min="9" max="9" width="8.88671875" style="1"/>
    <col min="10" max="10" width="6.5546875" style="1" customWidth="1"/>
    <col min="11" max="11" width="10.5546875" style="1" customWidth="1"/>
    <col min="12" max="12" width="3.77734375" style="1" customWidth="1"/>
    <col min="13" max="13" width="8.88671875" style="1"/>
    <col min="14" max="14" width="6.77734375" style="1" customWidth="1"/>
    <col min="15" max="15" width="11.44140625" style="1" customWidth="1"/>
    <col min="16" max="16384" width="8.88671875" style="1"/>
  </cols>
  <sheetData>
    <row r="1" spans="1:33" x14ac:dyDescent="0.25">
      <c r="A1" s="3" t="s">
        <v>102</v>
      </c>
      <c r="Q1" s="3" t="s">
        <v>110</v>
      </c>
      <c r="Z1" s="3" t="s">
        <v>116</v>
      </c>
    </row>
    <row r="2" spans="1:33" ht="14.4" x14ac:dyDescent="0.3">
      <c r="A2" s="3"/>
      <c r="B2" s="30" t="s">
        <v>107</v>
      </c>
      <c r="C2" s="30"/>
      <c r="D2" s="26"/>
      <c r="E2" s="3"/>
      <c r="F2" s="30" t="s">
        <v>106</v>
      </c>
      <c r="G2" s="30"/>
      <c r="H2" s="26"/>
      <c r="I2" s="3"/>
      <c r="J2" s="30" t="s">
        <v>108</v>
      </c>
      <c r="K2" s="30"/>
      <c r="L2" s="26"/>
      <c r="M2" s="3"/>
      <c r="N2" s="30" t="s">
        <v>109</v>
      </c>
      <c r="O2" s="30"/>
      <c r="Q2" s="14"/>
      <c r="S2" s="31" t="s">
        <v>94</v>
      </c>
      <c r="T2" s="31"/>
      <c r="U2" s="31"/>
      <c r="V2" s="31" t="s">
        <v>105</v>
      </c>
      <c r="W2" s="31"/>
      <c r="X2" s="31"/>
      <c r="Z2" s="14"/>
      <c r="AB2" s="31" t="s">
        <v>94</v>
      </c>
      <c r="AC2" s="31"/>
      <c r="AD2" s="31"/>
      <c r="AE2" s="31" t="s">
        <v>105</v>
      </c>
      <c r="AF2" s="31"/>
      <c r="AG2" s="31"/>
    </row>
    <row r="3" spans="1:33" x14ac:dyDescent="0.25">
      <c r="A3" s="27" t="s">
        <v>103</v>
      </c>
      <c r="B3" s="28" t="s">
        <v>104</v>
      </c>
      <c r="C3" s="28" t="s">
        <v>105</v>
      </c>
      <c r="D3" s="24"/>
      <c r="E3" s="27" t="s">
        <v>103</v>
      </c>
      <c r="F3" s="28" t="s">
        <v>104</v>
      </c>
      <c r="G3" s="28" t="s">
        <v>105</v>
      </c>
      <c r="H3" s="24"/>
      <c r="I3" s="27" t="s">
        <v>103</v>
      </c>
      <c r="J3" s="28" t="s">
        <v>104</v>
      </c>
      <c r="K3" s="28" t="s">
        <v>105</v>
      </c>
      <c r="L3" s="24"/>
      <c r="M3" s="27" t="s">
        <v>103</v>
      </c>
      <c r="N3" s="28" t="s">
        <v>104</v>
      </c>
      <c r="O3" s="28" t="s">
        <v>105</v>
      </c>
      <c r="Q3" s="29" t="s">
        <v>97</v>
      </c>
      <c r="R3" s="3" t="s">
        <v>111</v>
      </c>
      <c r="S3" s="18">
        <v>0.88929000000000002</v>
      </c>
      <c r="T3" s="18">
        <v>0.85306400000000004</v>
      </c>
      <c r="U3" s="18">
        <v>1.257646</v>
      </c>
      <c r="V3" s="18">
        <v>2.2826759999999999</v>
      </c>
      <c r="W3" s="18">
        <v>1.454704</v>
      </c>
      <c r="X3" s="18">
        <v>2.0572620000000001</v>
      </c>
      <c r="Z3" s="29" t="s">
        <v>117</v>
      </c>
      <c r="AA3" s="3" t="s">
        <v>111</v>
      </c>
      <c r="AB3" s="18">
        <v>0.70126599999999994</v>
      </c>
      <c r="AC3" s="18">
        <v>1.2209749999999999</v>
      </c>
      <c r="AD3" s="18">
        <v>1.0777589999999999</v>
      </c>
      <c r="AE3" s="18">
        <v>1.0012999999999999E-2</v>
      </c>
      <c r="AF3" s="18">
        <v>9.4730000000000005E-3</v>
      </c>
      <c r="AG3" s="18">
        <v>1.0012999999999999E-2</v>
      </c>
    </row>
    <row r="4" spans="1:33" x14ac:dyDescent="0.25">
      <c r="A4" s="18">
        <v>36</v>
      </c>
      <c r="B4" s="18">
        <v>1</v>
      </c>
      <c r="C4" s="18"/>
      <c r="D4" s="18"/>
      <c r="E4" s="18">
        <v>36</v>
      </c>
      <c r="F4" s="18">
        <v>1</v>
      </c>
      <c r="G4" s="18"/>
      <c r="H4" s="18"/>
      <c r="I4" s="18">
        <v>24</v>
      </c>
      <c r="J4" s="18">
        <v>1</v>
      </c>
      <c r="K4" s="18"/>
      <c r="L4" s="18"/>
      <c r="M4" s="18">
        <v>36</v>
      </c>
      <c r="N4" s="18">
        <v>1</v>
      </c>
      <c r="O4" s="18"/>
      <c r="Q4" s="29"/>
      <c r="R4" s="3" t="s">
        <v>112</v>
      </c>
      <c r="S4" s="18">
        <v>7.8938319999999997</v>
      </c>
      <c r="T4" s="18">
        <v>6.2364540000000002</v>
      </c>
      <c r="U4" s="18">
        <v>5.7387079999999999</v>
      </c>
      <c r="V4" s="18">
        <v>7.1143200000000002</v>
      </c>
      <c r="W4" s="18">
        <v>8.7587550000000007</v>
      </c>
      <c r="X4" s="18">
        <v>9.0676319999999997</v>
      </c>
      <c r="Z4" s="29"/>
      <c r="AA4" s="3" t="s">
        <v>112</v>
      </c>
      <c r="AB4" s="18">
        <v>0.57356700000000005</v>
      </c>
      <c r="AC4" s="18">
        <v>0.756826</v>
      </c>
      <c r="AD4" s="18">
        <v>0.799979</v>
      </c>
      <c r="AE4" s="18">
        <v>7.8560000000000001E-3</v>
      </c>
      <c r="AF4" s="18">
        <v>8.8389999999999996E-3</v>
      </c>
      <c r="AG4" s="18">
        <v>9.2779999999999998E-3</v>
      </c>
    </row>
    <row r="5" spans="1:33" x14ac:dyDescent="0.25">
      <c r="A5" s="18">
        <v>36</v>
      </c>
      <c r="B5" s="18">
        <v>1</v>
      </c>
      <c r="C5" s="18"/>
      <c r="D5" s="18"/>
      <c r="E5" s="18">
        <v>36</v>
      </c>
      <c r="F5" s="18">
        <v>1</v>
      </c>
      <c r="G5" s="18"/>
      <c r="H5" s="18"/>
      <c r="I5" s="18">
        <v>24</v>
      </c>
      <c r="J5" s="18">
        <v>1</v>
      </c>
      <c r="K5" s="18"/>
      <c r="L5" s="18"/>
      <c r="M5" s="18">
        <v>36</v>
      </c>
      <c r="N5" s="18">
        <v>1</v>
      </c>
      <c r="O5" s="18"/>
      <c r="Q5" s="29"/>
      <c r="R5" s="3" t="s">
        <v>113</v>
      </c>
      <c r="S5" s="18">
        <v>7.6249390000000004</v>
      </c>
      <c r="T5" s="18">
        <v>5.5432259999999998</v>
      </c>
      <c r="U5" s="18">
        <v>5.3916459999999997</v>
      </c>
      <c r="V5" s="18">
        <v>7.677975</v>
      </c>
      <c r="W5" s="18">
        <v>6.7773719999999997</v>
      </c>
      <c r="X5" s="18">
        <v>5.7786239999999998</v>
      </c>
      <c r="Z5" s="29"/>
      <c r="AA5" s="3" t="s">
        <v>113</v>
      </c>
      <c r="AB5" s="18">
        <v>0.81114600000000003</v>
      </c>
      <c r="AC5" s="18">
        <v>1.0410459999999999</v>
      </c>
      <c r="AD5" s="18">
        <v>0.86336000000000002</v>
      </c>
      <c r="AE5" s="18">
        <v>1.0437999999999999E-2</v>
      </c>
      <c r="AF5" s="18">
        <v>9.7389999999999994E-3</v>
      </c>
      <c r="AG5" s="18">
        <v>1.0511E-2</v>
      </c>
    </row>
    <row r="6" spans="1:33" x14ac:dyDescent="0.25">
      <c r="A6" s="18">
        <v>48</v>
      </c>
      <c r="B6" s="18">
        <v>1</v>
      </c>
      <c r="C6" s="18"/>
      <c r="D6" s="18"/>
      <c r="E6" s="18">
        <v>36</v>
      </c>
      <c r="F6" s="18">
        <v>1</v>
      </c>
      <c r="G6" s="18"/>
      <c r="H6" s="18"/>
      <c r="I6" s="18">
        <v>24</v>
      </c>
      <c r="J6" s="18">
        <v>1</v>
      </c>
      <c r="K6" s="18"/>
      <c r="L6" s="18"/>
      <c r="M6" s="18">
        <v>36</v>
      </c>
      <c r="N6" s="18">
        <v>1</v>
      </c>
      <c r="O6" s="18"/>
    </row>
    <row r="7" spans="1:33" x14ac:dyDescent="0.25">
      <c r="A7" s="18">
        <v>48</v>
      </c>
      <c r="B7" s="18">
        <v>1</v>
      </c>
      <c r="C7" s="18"/>
      <c r="D7" s="18"/>
      <c r="E7" s="18">
        <v>36</v>
      </c>
      <c r="F7" s="18">
        <v>1</v>
      </c>
      <c r="G7" s="18"/>
      <c r="H7" s="18"/>
      <c r="I7" s="18">
        <v>24</v>
      </c>
      <c r="J7" s="18">
        <v>1</v>
      </c>
      <c r="K7" s="18"/>
      <c r="L7" s="18"/>
      <c r="M7" s="18">
        <v>36</v>
      </c>
      <c r="N7" s="18">
        <v>1</v>
      </c>
      <c r="O7" s="18"/>
      <c r="Q7" s="29" t="s">
        <v>114</v>
      </c>
      <c r="R7" s="3" t="s">
        <v>111</v>
      </c>
      <c r="S7" s="18">
        <v>0.96811000000000003</v>
      </c>
      <c r="T7" s="18">
        <v>1.096757</v>
      </c>
      <c r="U7" s="18">
        <v>0.93513299999999999</v>
      </c>
      <c r="V7" s="18">
        <v>3.4419909999999998</v>
      </c>
      <c r="W7" s="18">
        <v>4.1503800000000002</v>
      </c>
      <c r="X7" s="18">
        <v>4.1792480000000003</v>
      </c>
      <c r="Z7" s="29" t="s">
        <v>118</v>
      </c>
      <c r="AA7" s="3" t="s">
        <v>111</v>
      </c>
      <c r="AB7" s="18">
        <v>1.1060179999999999</v>
      </c>
      <c r="AC7" s="18">
        <v>0.91090599999999999</v>
      </c>
      <c r="AD7" s="18">
        <v>0.98307599999999995</v>
      </c>
      <c r="AE7" s="18">
        <v>0.78207300000000002</v>
      </c>
      <c r="AF7" s="18">
        <v>0.58453999999999995</v>
      </c>
      <c r="AG7" s="18">
        <v>0.66682200000000003</v>
      </c>
    </row>
    <row r="8" spans="1:33" x14ac:dyDescent="0.25">
      <c r="A8" s="18">
        <v>48</v>
      </c>
      <c r="B8" s="18">
        <v>1</v>
      </c>
      <c r="C8" s="18"/>
      <c r="D8" s="18"/>
      <c r="E8" s="18">
        <v>36</v>
      </c>
      <c r="F8" s="18">
        <v>1</v>
      </c>
      <c r="G8" s="18"/>
      <c r="H8" s="18"/>
      <c r="I8" s="18">
        <v>36</v>
      </c>
      <c r="J8" s="18">
        <v>1</v>
      </c>
      <c r="K8" s="18"/>
      <c r="L8" s="18"/>
      <c r="M8" s="18">
        <v>36</v>
      </c>
      <c r="N8" s="18">
        <v>1</v>
      </c>
      <c r="O8" s="18"/>
      <c r="Q8" s="29"/>
      <c r="R8" s="3" t="s">
        <v>112</v>
      </c>
      <c r="S8" s="18">
        <v>97.224189999999993</v>
      </c>
      <c r="T8" s="18">
        <v>93.912379999999999</v>
      </c>
      <c r="U8" s="18">
        <v>98.581389999999999</v>
      </c>
      <c r="V8" s="18">
        <v>128.28809999999999</v>
      </c>
      <c r="W8" s="18">
        <v>156.8502</v>
      </c>
      <c r="X8" s="18">
        <v>103.4825</v>
      </c>
      <c r="Z8" s="29"/>
      <c r="AA8" s="3" t="s">
        <v>112</v>
      </c>
      <c r="AB8" s="18">
        <v>1.65333</v>
      </c>
      <c r="AC8" s="18">
        <v>1.5319560000000001</v>
      </c>
      <c r="AD8" s="18">
        <v>1.9525699999999999</v>
      </c>
      <c r="AE8" s="18">
        <v>2.2120359999999999</v>
      </c>
      <c r="AF8" s="18">
        <v>2.1072690000000001</v>
      </c>
      <c r="AG8" s="18">
        <v>1.771995</v>
      </c>
    </row>
    <row r="9" spans="1:33" x14ac:dyDescent="0.25">
      <c r="A9" s="18">
        <v>48</v>
      </c>
      <c r="B9" s="18">
        <v>1</v>
      </c>
      <c r="C9" s="18"/>
      <c r="D9" s="18"/>
      <c r="E9" s="18">
        <v>36</v>
      </c>
      <c r="F9" s="18">
        <v>1</v>
      </c>
      <c r="G9" s="18"/>
      <c r="H9" s="18"/>
      <c r="I9" s="18">
        <v>36</v>
      </c>
      <c r="J9" s="18">
        <v>1</v>
      </c>
      <c r="K9" s="18"/>
      <c r="L9" s="18"/>
      <c r="M9" s="18">
        <v>36</v>
      </c>
      <c r="N9" s="18">
        <v>1</v>
      </c>
      <c r="O9" s="18"/>
      <c r="Q9" s="29"/>
      <c r="R9" s="3" t="s">
        <v>113</v>
      </c>
      <c r="S9" s="18">
        <v>55.071860000000001</v>
      </c>
      <c r="T9" s="18">
        <v>49.633540000000004</v>
      </c>
      <c r="U9" s="18">
        <v>48.950220000000002</v>
      </c>
      <c r="V9" s="18">
        <v>95.885679999999994</v>
      </c>
      <c r="W9" s="18">
        <v>100.6528</v>
      </c>
      <c r="X9" s="18">
        <v>80.072969999999998</v>
      </c>
      <c r="Z9" s="29"/>
      <c r="AA9" s="3" t="s">
        <v>113</v>
      </c>
      <c r="AB9" s="18">
        <v>2.8587310000000001</v>
      </c>
      <c r="AC9" s="18">
        <v>1.699811</v>
      </c>
      <c r="AD9" s="18">
        <v>2.0782579999999999</v>
      </c>
      <c r="AE9" s="18">
        <v>2.6672899999999999</v>
      </c>
      <c r="AF9" s="18">
        <v>2.4886689999999998</v>
      </c>
      <c r="AG9" s="18">
        <v>2.9187989999999999</v>
      </c>
    </row>
    <row r="10" spans="1:33" x14ac:dyDescent="0.25">
      <c r="A10" s="18">
        <v>48</v>
      </c>
      <c r="B10" s="18">
        <v>1</v>
      </c>
      <c r="C10" s="18"/>
      <c r="D10" s="18"/>
      <c r="E10" s="18">
        <v>36</v>
      </c>
      <c r="F10" s="18">
        <v>1</v>
      </c>
      <c r="G10" s="18"/>
      <c r="H10" s="18"/>
      <c r="I10" s="18">
        <v>36</v>
      </c>
      <c r="J10" s="18">
        <v>1</v>
      </c>
      <c r="K10" s="18"/>
      <c r="L10" s="18"/>
      <c r="M10" s="18">
        <v>36</v>
      </c>
      <c r="N10" s="18">
        <v>1</v>
      </c>
      <c r="O10" s="18"/>
    </row>
    <row r="11" spans="1:33" x14ac:dyDescent="0.25">
      <c r="A11" s="18">
        <v>48</v>
      </c>
      <c r="B11" s="18">
        <v>1</v>
      </c>
      <c r="C11" s="18"/>
      <c r="D11" s="18"/>
      <c r="E11" s="18">
        <v>36</v>
      </c>
      <c r="F11" s="18">
        <v>1</v>
      </c>
      <c r="G11" s="18"/>
      <c r="H11" s="18"/>
      <c r="I11" s="18">
        <v>36</v>
      </c>
      <c r="J11" s="18">
        <v>1</v>
      </c>
      <c r="K11" s="18"/>
      <c r="L11" s="18"/>
      <c r="M11" s="18">
        <v>36</v>
      </c>
      <c r="N11" s="18">
        <v>1</v>
      </c>
      <c r="O11" s="18"/>
      <c r="Q11" s="29" t="s">
        <v>115</v>
      </c>
      <c r="R11" s="3" t="s">
        <v>111</v>
      </c>
      <c r="S11" s="18">
        <v>1.0968230000000001</v>
      </c>
      <c r="T11" s="18">
        <v>0.94169499999999995</v>
      </c>
      <c r="U11" s="18">
        <v>0.96148199999999995</v>
      </c>
      <c r="V11" s="18">
        <v>2.318724</v>
      </c>
      <c r="W11" s="18">
        <v>2.6820409999999999</v>
      </c>
      <c r="X11" s="18">
        <v>1.9633689999999999</v>
      </c>
      <c r="Z11" s="29" t="s">
        <v>119</v>
      </c>
      <c r="AA11" s="3" t="s">
        <v>111</v>
      </c>
      <c r="AB11" s="18">
        <v>0.74487400000000004</v>
      </c>
      <c r="AC11" s="18">
        <v>1.279047</v>
      </c>
      <c r="AD11" s="18">
        <v>0.97607900000000003</v>
      </c>
      <c r="AE11" s="18">
        <v>0.94938800000000001</v>
      </c>
      <c r="AF11" s="18">
        <v>0.76052600000000004</v>
      </c>
      <c r="AG11" s="18">
        <v>0.90442299999999998</v>
      </c>
    </row>
    <row r="12" spans="1:33" x14ac:dyDescent="0.25">
      <c r="A12" s="18">
        <v>48</v>
      </c>
      <c r="B12" s="18">
        <v>1</v>
      </c>
      <c r="C12" s="18"/>
      <c r="D12" s="18"/>
      <c r="E12" s="18">
        <v>36</v>
      </c>
      <c r="F12" s="18">
        <v>1</v>
      </c>
      <c r="G12" s="18"/>
      <c r="H12" s="18"/>
      <c r="I12" s="18">
        <v>36</v>
      </c>
      <c r="J12" s="18">
        <v>1</v>
      </c>
      <c r="K12" s="18"/>
      <c r="L12" s="18"/>
      <c r="M12" s="18">
        <v>36</v>
      </c>
      <c r="N12" s="18">
        <v>1</v>
      </c>
      <c r="O12" s="18"/>
      <c r="Q12" s="29"/>
      <c r="R12" s="3" t="s">
        <v>112</v>
      </c>
      <c r="S12" s="18">
        <v>32.975700000000003</v>
      </c>
      <c r="T12" s="18">
        <v>42.321869999999997</v>
      </c>
      <c r="U12" s="18">
        <v>53.941789999999997</v>
      </c>
      <c r="V12" s="18">
        <v>38.675049999999999</v>
      </c>
      <c r="W12" s="18">
        <v>32.073979999999999</v>
      </c>
      <c r="X12" s="18">
        <v>35.342480000000002</v>
      </c>
      <c r="Z12" s="29"/>
      <c r="AA12" s="3" t="s">
        <v>112</v>
      </c>
      <c r="AB12" s="18">
        <v>12.597530000000001</v>
      </c>
      <c r="AC12" s="18">
        <v>13.223839999999999</v>
      </c>
      <c r="AD12" s="18">
        <v>15.085279999999999</v>
      </c>
      <c r="AE12" s="18">
        <v>29.14283</v>
      </c>
      <c r="AF12" s="18">
        <v>30.170549999999999</v>
      </c>
      <c r="AG12" s="18">
        <v>24.00178</v>
      </c>
    </row>
    <row r="13" spans="1:33" x14ac:dyDescent="0.25">
      <c r="A13" s="18">
        <v>48</v>
      </c>
      <c r="B13" s="18">
        <v>1</v>
      </c>
      <c r="C13" s="18"/>
      <c r="D13" s="18"/>
      <c r="E13" s="18">
        <v>36</v>
      </c>
      <c r="F13" s="18">
        <v>1</v>
      </c>
      <c r="G13" s="18"/>
      <c r="H13" s="18"/>
      <c r="I13" s="18">
        <v>36</v>
      </c>
      <c r="J13" s="18">
        <v>1</v>
      </c>
      <c r="K13" s="18"/>
      <c r="L13" s="18"/>
      <c r="M13" s="18">
        <v>36</v>
      </c>
      <c r="N13" s="18">
        <v>1</v>
      </c>
      <c r="O13" s="18"/>
      <c r="Q13" s="29"/>
      <c r="R13" s="3" t="s">
        <v>113</v>
      </c>
      <c r="S13" s="18">
        <v>32.073979999999999</v>
      </c>
      <c r="T13" s="18">
        <v>27.15849</v>
      </c>
      <c r="U13" s="18">
        <v>35.835839999999997</v>
      </c>
      <c r="V13" s="18">
        <v>41.450899999999997</v>
      </c>
      <c r="W13" s="18">
        <v>38.407910000000001</v>
      </c>
      <c r="X13" s="18">
        <v>34.376040000000003</v>
      </c>
      <c r="Z13" s="29"/>
      <c r="AA13" s="3" t="s">
        <v>113</v>
      </c>
      <c r="AB13" s="18">
        <v>8.1402280000000005</v>
      </c>
      <c r="AC13" s="18">
        <v>5.4455179999999999</v>
      </c>
      <c r="AD13" s="18">
        <v>6.2120490000000004</v>
      </c>
      <c r="AE13" s="18">
        <v>20.183009999999999</v>
      </c>
      <c r="AF13" s="18">
        <v>16.854590000000002</v>
      </c>
      <c r="AG13" s="18">
        <v>14.981070000000001</v>
      </c>
    </row>
    <row r="14" spans="1:33" x14ac:dyDescent="0.25">
      <c r="A14" s="18">
        <v>48</v>
      </c>
      <c r="B14" s="18">
        <v>1</v>
      </c>
      <c r="C14" s="18"/>
      <c r="D14" s="18"/>
      <c r="E14" s="18">
        <v>36</v>
      </c>
      <c r="F14" s="18">
        <v>1</v>
      </c>
      <c r="G14" s="18"/>
      <c r="H14" s="18"/>
      <c r="I14" s="18">
        <v>36</v>
      </c>
      <c r="J14" s="18">
        <v>1</v>
      </c>
      <c r="K14" s="18"/>
      <c r="L14" s="18"/>
      <c r="M14" s="18">
        <v>36</v>
      </c>
      <c r="N14" s="18">
        <v>1</v>
      </c>
      <c r="O14" s="18"/>
    </row>
    <row r="15" spans="1:33" x14ac:dyDescent="0.25">
      <c r="A15" s="18">
        <v>48</v>
      </c>
      <c r="B15" s="18">
        <v>1</v>
      </c>
      <c r="C15" s="18"/>
      <c r="D15" s="18"/>
      <c r="E15" s="18">
        <v>36</v>
      </c>
      <c r="F15" s="18">
        <v>1</v>
      </c>
      <c r="G15" s="18"/>
      <c r="H15" s="18"/>
      <c r="I15" s="18">
        <v>36</v>
      </c>
      <c r="J15" s="18">
        <v>1</v>
      </c>
      <c r="K15" s="18"/>
      <c r="L15" s="18"/>
      <c r="M15" s="18">
        <v>36</v>
      </c>
      <c r="N15" s="18">
        <v>1</v>
      </c>
      <c r="O15" s="18"/>
      <c r="Q15" s="29" t="s">
        <v>101</v>
      </c>
      <c r="R15" s="3" t="s">
        <v>111</v>
      </c>
      <c r="S15" s="18">
        <v>0.988286</v>
      </c>
      <c r="T15" s="18">
        <v>1.030254</v>
      </c>
      <c r="U15" s="18">
        <v>0.98145899999999997</v>
      </c>
      <c r="V15" s="18">
        <v>2.590087</v>
      </c>
      <c r="W15" s="18">
        <v>1.6736530000000001</v>
      </c>
      <c r="X15" s="18">
        <v>2.1480100000000002</v>
      </c>
      <c r="Z15" s="29" t="s">
        <v>120</v>
      </c>
      <c r="AA15" s="3" t="s">
        <v>111</v>
      </c>
      <c r="AB15" s="18">
        <v>0.59302600000000005</v>
      </c>
      <c r="AC15" s="18">
        <v>1.430151</v>
      </c>
      <c r="AD15" s="18">
        <v>0.97682199999999997</v>
      </c>
      <c r="AE15" s="18">
        <v>0.62683900000000004</v>
      </c>
      <c r="AF15" s="18">
        <v>0.82711999999999997</v>
      </c>
      <c r="AG15" s="18">
        <v>0.67650299999999997</v>
      </c>
    </row>
    <row r="16" spans="1:33" x14ac:dyDescent="0.25">
      <c r="A16" s="18">
        <v>48</v>
      </c>
      <c r="B16" s="18">
        <v>1</v>
      </c>
      <c r="C16" s="18"/>
      <c r="D16" s="18"/>
      <c r="E16" s="18">
        <v>36</v>
      </c>
      <c r="F16" s="18">
        <v>1</v>
      </c>
      <c r="G16" s="18"/>
      <c r="H16" s="18"/>
      <c r="I16" s="18">
        <v>36</v>
      </c>
      <c r="J16" s="18">
        <v>1</v>
      </c>
      <c r="K16" s="18"/>
      <c r="L16" s="18"/>
      <c r="M16" s="18">
        <v>36</v>
      </c>
      <c r="N16" s="18">
        <v>1</v>
      </c>
      <c r="O16" s="18"/>
      <c r="Q16" s="29"/>
      <c r="R16" s="3" t="s">
        <v>112</v>
      </c>
      <c r="S16" s="18">
        <v>4.7338060000000004</v>
      </c>
      <c r="T16" s="18">
        <v>4.2960200000000004</v>
      </c>
      <c r="U16" s="18">
        <v>5.7080609999999998</v>
      </c>
      <c r="V16" s="18">
        <v>11.02725</v>
      </c>
      <c r="W16" s="18">
        <v>10.50497</v>
      </c>
      <c r="X16" s="18">
        <v>11.737069999999999</v>
      </c>
      <c r="Z16" s="29"/>
      <c r="AA16" s="3" t="s">
        <v>112</v>
      </c>
      <c r="AB16" s="18">
        <v>0.55331300000000005</v>
      </c>
      <c r="AC16" s="18">
        <v>0.78250299999999995</v>
      </c>
      <c r="AD16" s="18">
        <v>1.27118</v>
      </c>
      <c r="AE16" s="18">
        <v>0.76110500000000003</v>
      </c>
      <c r="AF16" s="18">
        <v>1.091391</v>
      </c>
      <c r="AG16" s="18">
        <v>0.78794600000000004</v>
      </c>
    </row>
    <row r="17" spans="1:33" x14ac:dyDescent="0.25">
      <c r="A17" s="18">
        <v>48</v>
      </c>
      <c r="B17" s="18">
        <v>1</v>
      </c>
      <c r="C17" s="18"/>
      <c r="D17" s="18"/>
      <c r="E17" s="18">
        <v>36</v>
      </c>
      <c r="F17" s="18">
        <v>1</v>
      </c>
      <c r="G17" s="18"/>
      <c r="H17" s="18"/>
      <c r="I17" s="18">
        <v>36</v>
      </c>
      <c r="J17" s="18">
        <v>1</v>
      </c>
      <c r="K17" s="18"/>
      <c r="L17" s="18"/>
      <c r="M17" s="18">
        <v>36</v>
      </c>
      <c r="N17" s="18">
        <v>1</v>
      </c>
      <c r="O17" s="18"/>
      <c r="Q17" s="29"/>
      <c r="R17" s="3" t="s">
        <v>113</v>
      </c>
      <c r="S17" s="18">
        <v>13.29674</v>
      </c>
      <c r="T17" s="18">
        <v>8.5326900000000006</v>
      </c>
      <c r="U17" s="18">
        <v>8.8950370000000003</v>
      </c>
      <c r="V17" s="18">
        <v>15.06366</v>
      </c>
      <c r="W17" s="18">
        <v>12.320600000000001</v>
      </c>
      <c r="X17" s="18">
        <v>7.6900909999999998</v>
      </c>
      <c r="Z17" s="29"/>
      <c r="AA17" s="3" t="s">
        <v>113</v>
      </c>
      <c r="AB17" s="18">
        <v>0.59715099999999999</v>
      </c>
      <c r="AC17" s="18">
        <v>0.69552199999999997</v>
      </c>
      <c r="AD17" s="18">
        <v>0.76639900000000005</v>
      </c>
      <c r="AE17" s="18">
        <v>0.77709799999999996</v>
      </c>
      <c r="AF17" s="18">
        <v>0.86224400000000001</v>
      </c>
      <c r="AG17" s="18">
        <v>0.930558</v>
      </c>
    </row>
    <row r="18" spans="1:33" x14ac:dyDescent="0.25">
      <c r="A18" s="18">
        <v>48</v>
      </c>
      <c r="B18" s="18">
        <v>1</v>
      </c>
      <c r="C18" s="18"/>
      <c r="D18" s="18"/>
      <c r="E18" s="18">
        <v>36</v>
      </c>
      <c r="F18" s="18">
        <v>1</v>
      </c>
      <c r="G18" s="18"/>
      <c r="H18" s="18"/>
      <c r="I18" s="18">
        <v>36</v>
      </c>
      <c r="J18" s="18">
        <v>1</v>
      </c>
      <c r="K18" s="18"/>
      <c r="L18" s="18"/>
      <c r="M18" s="18">
        <v>48</v>
      </c>
      <c r="N18" s="18">
        <v>1</v>
      </c>
      <c r="O18" s="18"/>
    </row>
    <row r="19" spans="1:33" x14ac:dyDescent="0.25">
      <c r="A19" s="18">
        <v>48</v>
      </c>
      <c r="B19" s="18">
        <v>1</v>
      </c>
      <c r="C19" s="18"/>
      <c r="D19" s="18"/>
      <c r="E19" s="18">
        <v>48</v>
      </c>
      <c r="F19" s="18">
        <v>1</v>
      </c>
      <c r="G19" s="18"/>
      <c r="H19" s="18"/>
      <c r="I19" s="18">
        <v>36</v>
      </c>
      <c r="J19" s="18">
        <v>1</v>
      </c>
      <c r="K19" s="18"/>
      <c r="L19" s="18"/>
      <c r="M19" s="18">
        <v>48</v>
      </c>
      <c r="N19" s="18">
        <v>1</v>
      </c>
      <c r="O19" s="18"/>
    </row>
    <row r="20" spans="1:33" x14ac:dyDescent="0.25">
      <c r="A20" s="18">
        <v>48</v>
      </c>
      <c r="B20" s="18">
        <v>1</v>
      </c>
      <c r="C20" s="18"/>
      <c r="D20" s="18"/>
      <c r="E20" s="18">
        <v>48</v>
      </c>
      <c r="F20" s="18">
        <v>1</v>
      </c>
      <c r="G20" s="18"/>
      <c r="H20" s="18"/>
      <c r="I20" s="18">
        <v>36</v>
      </c>
      <c r="J20" s="18">
        <v>1</v>
      </c>
      <c r="K20" s="18"/>
      <c r="L20" s="18"/>
      <c r="M20" s="18">
        <v>48</v>
      </c>
      <c r="N20" s="18">
        <v>1</v>
      </c>
      <c r="O20" s="18"/>
    </row>
    <row r="21" spans="1:33" x14ac:dyDescent="0.25">
      <c r="A21" s="18">
        <v>48</v>
      </c>
      <c r="B21" s="18">
        <v>1</v>
      </c>
      <c r="C21" s="18"/>
      <c r="D21" s="18"/>
      <c r="E21" s="18">
        <v>48</v>
      </c>
      <c r="F21" s="18">
        <v>1</v>
      </c>
      <c r="G21" s="18"/>
      <c r="H21" s="18"/>
      <c r="I21" s="18">
        <v>36</v>
      </c>
      <c r="J21" s="18">
        <v>1</v>
      </c>
      <c r="K21" s="18"/>
      <c r="L21" s="18"/>
      <c r="M21" s="18">
        <v>48</v>
      </c>
      <c r="N21" s="18">
        <v>1</v>
      </c>
      <c r="O21" s="18"/>
    </row>
    <row r="22" spans="1:33" x14ac:dyDescent="0.25">
      <c r="A22" s="18">
        <v>48</v>
      </c>
      <c r="B22" s="18">
        <v>1</v>
      </c>
      <c r="C22" s="18"/>
      <c r="D22" s="18"/>
      <c r="E22" s="18">
        <v>60</v>
      </c>
      <c r="F22" s="18">
        <v>0</v>
      </c>
      <c r="G22" s="18"/>
      <c r="H22" s="18"/>
      <c r="I22" s="18">
        <v>36</v>
      </c>
      <c r="J22" s="18">
        <v>1</v>
      </c>
      <c r="K22" s="18"/>
      <c r="L22" s="18"/>
      <c r="M22" s="18">
        <v>48</v>
      </c>
      <c r="N22" s="18">
        <v>1</v>
      </c>
      <c r="O22" s="18"/>
    </row>
    <row r="23" spans="1:33" x14ac:dyDescent="0.25">
      <c r="A23" s="18">
        <v>48</v>
      </c>
      <c r="B23" s="18">
        <v>1</v>
      </c>
      <c r="C23" s="18"/>
      <c r="D23" s="18"/>
      <c r="E23" s="18">
        <v>60</v>
      </c>
      <c r="F23" s="18">
        <v>0</v>
      </c>
      <c r="G23" s="18"/>
      <c r="H23" s="18"/>
      <c r="I23" s="18">
        <v>36</v>
      </c>
      <c r="J23" s="18">
        <v>1</v>
      </c>
      <c r="K23" s="18"/>
      <c r="L23" s="18"/>
      <c r="M23" s="18">
        <v>48</v>
      </c>
      <c r="N23" s="18">
        <v>1</v>
      </c>
      <c r="O23" s="18"/>
    </row>
    <row r="24" spans="1:33" x14ac:dyDescent="0.25">
      <c r="A24" s="18">
        <v>48</v>
      </c>
      <c r="B24" s="18">
        <v>1</v>
      </c>
      <c r="C24" s="18"/>
      <c r="D24" s="18"/>
      <c r="E24" s="18">
        <v>60</v>
      </c>
      <c r="F24" s="18">
        <v>0</v>
      </c>
      <c r="G24" s="18"/>
      <c r="H24" s="18"/>
      <c r="I24" s="18">
        <v>36</v>
      </c>
      <c r="J24" s="18">
        <v>1</v>
      </c>
      <c r="K24" s="18"/>
      <c r="L24" s="18"/>
      <c r="M24" s="18">
        <v>48</v>
      </c>
      <c r="N24" s="18">
        <v>1</v>
      </c>
      <c r="O24" s="18"/>
    </row>
    <row r="25" spans="1:33" x14ac:dyDescent="0.25">
      <c r="A25" s="18">
        <v>48</v>
      </c>
      <c r="B25" s="18">
        <v>1</v>
      </c>
      <c r="C25" s="18"/>
      <c r="D25" s="18"/>
      <c r="E25" s="18">
        <v>60</v>
      </c>
      <c r="F25" s="18">
        <v>0</v>
      </c>
      <c r="G25" s="18"/>
      <c r="H25" s="18"/>
      <c r="I25" s="18">
        <v>36</v>
      </c>
      <c r="J25" s="18">
        <v>1</v>
      </c>
      <c r="K25" s="18"/>
      <c r="L25" s="18"/>
      <c r="M25" s="18">
        <v>48</v>
      </c>
      <c r="N25" s="18">
        <v>1</v>
      </c>
      <c r="O25" s="18"/>
    </row>
    <row r="26" spans="1:33" x14ac:dyDescent="0.25">
      <c r="A26" s="18">
        <v>48</v>
      </c>
      <c r="B26" s="18">
        <v>1</v>
      </c>
      <c r="C26" s="18"/>
      <c r="D26" s="18"/>
      <c r="E26" s="18">
        <v>60</v>
      </c>
      <c r="F26" s="18">
        <v>0</v>
      </c>
      <c r="G26" s="18"/>
      <c r="H26" s="18"/>
      <c r="I26" s="18">
        <v>36</v>
      </c>
      <c r="J26" s="18">
        <v>1</v>
      </c>
      <c r="K26" s="18"/>
      <c r="L26" s="18"/>
      <c r="M26" s="18">
        <v>48</v>
      </c>
      <c r="N26" s="18">
        <v>1</v>
      </c>
      <c r="O26" s="18"/>
    </row>
    <row r="27" spans="1:33" x14ac:dyDescent="0.25">
      <c r="A27" s="18">
        <v>48</v>
      </c>
      <c r="B27" s="18">
        <v>1</v>
      </c>
      <c r="C27" s="18"/>
      <c r="D27" s="18"/>
      <c r="E27" s="18">
        <v>60</v>
      </c>
      <c r="F27" s="18">
        <v>0</v>
      </c>
      <c r="G27" s="18"/>
      <c r="H27" s="18"/>
      <c r="I27" s="18">
        <v>36</v>
      </c>
      <c r="J27" s="18">
        <v>1</v>
      </c>
      <c r="K27" s="18"/>
      <c r="L27" s="18"/>
      <c r="M27" s="18">
        <v>48</v>
      </c>
      <c r="N27" s="18">
        <v>1</v>
      </c>
      <c r="O27" s="18"/>
    </row>
    <row r="28" spans="1:33" x14ac:dyDescent="0.25">
      <c r="A28" s="18">
        <v>48</v>
      </c>
      <c r="B28" s="18">
        <v>1</v>
      </c>
      <c r="C28" s="18"/>
      <c r="D28" s="18"/>
      <c r="E28" s="18">
        <v>60</v>
      </c>
      <c r="F28" s="18">
        <v>0</v>
      </c>
      <c r="G28" s="18"/>
      <c r="H28" s="18"/>
      <c r="I28" s="18">
        <v>36</v>
      </c>
      <c r="J28" s="18">
        <v>1</v>
      </c>
      <c r="K28" s="18"/>
      <c r="L28" s="18"/>
      <c r="M28" s="18">
        <v>48</v>
      </c>
      <c r="N28" s="18">
        <v>1</v>
      </c>
      <c r="O28" s="18"/>
    </row>
    <row r="29" spans="1:33" x14ac:dyDescent="0.25">
      <c r="A29" s="18">
        <v>48</v>
      </c>
      <c r="B29" s="18">
        <v>1</v>
      </c>
      <c r="C29" s="18"/>
      <c r="D29" s="18"/>
      <c r="E29" s="18">
        <v>60</v>
      </c>
      <c r="F29" s="18">
        <v>0</v>
      </c>
      <c r="G29" s="18"/>
      <c r="H29" s="18"/>
      <c r="I29" s="18">
        <v>36</v>
      </c>
      <c r="J29" s="18">
        <v>1</v>
      </c>
      <c r="K29" s="18"/>
      <c r="L29" s="18"/>
      <c r="M29" s="18">
        <v>60</v>
      </c>
      <c r="N29" s="18">
        <v>1</v>
      </c>
      <c r="O29" s="18"/>
    </row>
    <row r="30" spans="1:33" x14ac:dyDescent="0.25">
      <c r="A30" s="18">
        <v>48</v>
      </c>
      <c r="B30" s="18">
        <v>1</v>
      </c>
      <c r="C30" s="18"/>
      <c r="D30" s="18"/>
      <c r="E30" s="18">
        <v>60</v>
      </c>
      <c r="F30" s="18">
        <v>0</v>
      </c>
      <c r="G30" s="18"/>
      <c r="H30" s="18"/>
      <c r="I30" s="18">
        <v>36</v>
      </c>
      <c r="J30" s="18">
        <v>1</v>
      </c>
      <c r="K30" s="18"/>
      <c r="L30" s="18"/>
      <c r="M30" s="18">
        <v>72</v>
      </c>
      <c r="N30" s="18">
        <v>0</v>
      </c>
      <c r="O30" s="18"/>
    </row>
    <row r="31" spans="1:33" x14ac:dyDescent="0.25">
      <c r="A31" s="18">
        <v>48</v>
      </c>
      <c r="B31" s="18">
        <v>1</v>
      </c>
      <c r="C31" s="18"/>
      <c r="D31" s="18"/>
      <c r="E31" s="18">
        <v>60</v>
      </c>
      <c r="F31" s="18">
        <v>0</v>
      </c>
      <c r="G31" s="18"/>
      <c r="H31" s="18"/>
      <c r="I31" s="18">
        <v>36</v>
      </c>
      <c r="J31" s="18">
        <v>1</v>
      </c>
      <c r="K31" s="18"/>
      <c r="L31" s="18"/>
      <c r="M31" s="18">
        <v>72</v>
      </c>
      <c r="N31" s="18">
        <v>0</v>
      </c>
      <c r="O31" s="18"/>
    </row>
    <row r="32" spans="1:33" x14ac:dyDescent="0.25">
      <c r="A32" s="18">
        <v>48</v>
      </c>
      <c r="B32" s="18">
        <v>1</v>
      </c>
      <c r="C32" s="18"/>
      <c r="D32" s="18"/>
      <c r="E32" s="18">
        <v>60</v>
      </c>
      <c r="F32" s="18">
        <v>0</v>
      </c>
      <c r="G32" s="18"/>
      <c r="H32" s="18"/>
      <c r="I32" s="18">
        <v>36</v>
      </c>
      <c r="J32" s="18">
        <v>1</v>
      </c>
      <c r="K32" s="18"/>
      <c r="L32" s="18"/>
      <c r="M32" s="18">
        <v>72</v>
      </c>
      <c r="N32" s="18">
        <v>0</v>
      </c>
      <c r="O32" s="18"/>
    </row>
    <row r="33" spans="1:15" x14ac:dyDescent="0.25">
      <c r="A33" s="18">
        <v>48</v>
      </c>
      <c r="B33" s="18">
        <v>1</v>
      </c>
      <c r="C33" s="18"/>
      <c r="D33" s="18"/>
      <c r="E33" s="18">
        <v>60</v>
      </c>
      <c r="F33" s="18">
        <v>0</v>
      </c>
      <c r="G33" s="18"/>
      <c r="H33" s="18"/>
      <c r="I33" s="18">
        <v>36</v>
      </c>
      <c r="J33" s="18">
        <v>1</v>
      </c>
      <c r="K33" s="18"/>
      <c r="L33" s="18"/>
      <c r="M33" s="18">
        <v>72</v>
      </c>
      <c r="N33" s="18">
        <v>0</v>
      </c>
      <c r="O33" s="18"/>
    </row>
    <row r="34" spans="1:15" x14ac:dyDescent="0.25">
      <c r="A34" s="18">
        <v>48</v>
      </c>
      <c r="B34" s="18">
        <v>1</v>
      </c>
      <c r="C34" s="18"/>
      <c r="D34" s="18"/>
      <c r="E34" s="18">
        <v>60</v>
      </c>
      <c r="F34" s="18">
        <v>0</v>
      </c>
      <c r="G34" s="18"/>
      <c r="H34" s="18"/>
      <c r="I34" s="18">
        <v>48</v>
      </c>
      <c r="J34" s="18">
        <v>1</v>
      </c>
      <c r="K34" s="18"/>
      <c r="L34" s="18"/>
      <c r="M34" s="18">
        <v>72</v>
      </c>
      <c r="N34" s="18">
        <v>0</v>
      </c>
      <c r="O34" s="18"/>
    </row>
    <row r="35" spans="1:15" x14ac:dyDescent="0.25">
      <c r="A35" s="18">
        <v>48</v>
      </c>
      <c r="B35" s="18">
        <v>1</v>
      </c>
      <c r="C35" s="18"/>
      <c r="D35" s="18"/>
      <c r="E35" s="18">
        <v>60</v>
      </c>
      <c r="F35" s="18">
        <v>0</v>
      </c>
      <c r="G35" s="18"/>
      <c r="H35" s="18"/>
      <c r="I35" s="18">
        <v>48</v>
      </c>
      <c r="J35" s="18">
        <v>1</v>
      </c>
      <c r="K35" s="18"/>
      <c r="L35" s="18"/>
      <c r="M35" s="18">
        <v>72</v>
      </c>
      <c r="N35" s="18">
        <v>0</v>
      </c>
      <c r="O35" s="18"/>
    </row>
    <row r="36" spans="1:15" x14ac:dyDescent="0.25">
      <c r="A36" s="18">
        <v>48</v>
      </c>
      <c r="B36" s="18">
        <v>1</v>
      </c>
      <c r="C36" s="18"/>
      <c r="D36" s="18"/>
      <c r="E36" s="18">
        <v>60</v>
      </c>
      <c r="F36" s="18">
        <v>0</v>
      </c>
      <c r="G36" s="18"/>
      <c r="H36" s="18"/>
      <c r="I36" s="18">
        <v>48</v>
      </c>
      <c r="J36" s="18">
        <v>1</v>
      </c>
      <c r="K36" s="18"/>
      <c r="L36" s="18"/>
      <c r="M36" s="18">
        <v>72</v>
      </c>
      <c r="N36" s="18">
        <v>0</v>
      </c>
      <c r="O36" s="18"/>
    </row>
    <row r="37" spans="1:15" x14ac:dyDescent="0.25">
      <c r="A37" s="18">
        <v>48</v>
      </c>
      <c r="B37" s="18">
        <v>1</v>
      </c>
      <c r="C37" s="18"/>
      <c r="D37" s="18"/>
      <c r="E37" s="18">
        <v>60</v>
      </c>
      <c r="F37" s="18">
        <v>0</v>
      </c>
      <c r="G37" s="18"/>
      <c r="H37" s="18"/>
      <c r="I37" s="18">
        <v>48</v>
      </c>
      <c r="J37" s="18">
        <v>1</v>
      </c>
      <c r="K37" s="18"/>
      <c r="L37" s="18"/>
      <c r="M37" s="18">
        <v>72</v>
      </c>
      <c r="N37" s="18">
        <v>0</v>
      </c>
      <c r="O37" s="18"/>
    </row>
    <row r="38" spans="1:15" x14ac:dyDescent="0.25">
      <c r="A38" s="18">
        <v>48</v>
      </c>
      <c r="B38" s="18">
        <v>1</v>
      </c>
      <c r="C38" s="18"/>
      <c r="D38" s="18"/>
      <c r="E38" s="18">
        <v>60</v>
      </c>
      <c r="F38" s="18">
        <v>0</v>
      </c>
      <c r="G38" s="18"/>
      <c r="H38" s="18"/>
      <c r="I38" s="18">
        <v>48</v>
      </c>
      <c r="J38" s="18">
        <v>1</v>
      </c>
      <c r="K38" s="18"/>
      <c r="L38" s="18"/>
      <c r="M38" s="18">
        <v>72</v>
      </c>
      <c r="N38" s="18">
        <v>0</v>
      </c>
      <c r="O38" s="18"/>
    </row>
    <row r="39" spans="1:15" x14ac:dyDescent="0.25">
      <c r="A39" s="18">
        <v>36</v>
      </c>
      <c r="B39" s="18"/>
      <c r="C39" s="18">
        <v>1</v>
      </c>
      <c r="D39" s="18"/>
      <c r="E39" s="18">
        <v>72</v>
      </c>
      <c r="F39" s="18">
        <v>0</v>
      </c>
      <c r="G39" s="18"/>
      <c r="H39" s="18"/>
      <c r="I39" s="18">
        <v>48</v>
      </c>
      <c r="J39" s="18">
        <v>1</v>
      </c>
      <c r="K39" s="18"/>
      <c r="L39" s="18"/>
      <c r="M39" s="18">
        <v>24</v>
      </c>
      <c r="N39" s="18"/>
      <c r="O39" s="18">
        <v>1</v>
      </c>
    </row>
    <row r="40" spans="1:15" x14ac:dyDescent="0.25">
      <c r="A40" s="18">
        <v>36</v>
      </c>
      <c r="B40" s="18"/>
      <c r="C40" s="18">
        <v>1</v>
      </c>
      <c r="D40" s="18"/>
      <c r="E40" s="18">
        <v>72</v>
      </c>
      <c r="F40" s="18">
        <v>0</v>
      </c>
      <c r="G40" s="18"/>
      <c r="H40" s="18"/>
      <c r="I40" s="18">
        <v>48</v>
      </c>
      <c r="J40" s="18">
        <v>1</v>
      </c>
      <c r="K40" s="18"/>
      <c r="L40" s="18"/>
      <c r="M40" s="18">
        <v>24</v>
      </c>
      <c r="N40" s="18"/>
      <c r="O40" s="18">
        <v>1</v>
      </c>
    </row>
    <row r="41" spans="1:15" x14ac:dyDescent="0.25">
      <c r="A41" s="18">
        <v>48</v>
      </c>
      <c r="B41" s="18"/>
      <c r="C41" s="18">
        <v>1</v>
      </c>
      <c r="D41" s="18"/>
      <c r="E41" s="18">
        <v>72</v>
      </c>
      <c r="F41" s="18">
        <v>0</v>
      </c>
      <c r="G41" s="18"/>
      <c r="H41" s="18"/>
      <c r="I41" s="18">
        <v>48</v>
      </c>
      <c r="J41" s="18">
        <v>1</v>
      </c>
      <c r="K41" s="18"/>
      <c r="L41" s="18"/>
      <c r="M41" s="18">
        <v>36</v>
      </c>
      <c r="N41" s="18"/>
      <c r="O41" s="18">
        <v>1</v>
      </c>
    </row>
    <row r="42" spans="1:15" x14ac:dyDescent="0.25">
      <c r="A42" s="18">
        <v>48</v>
      </c>
      <c r="B42" s="18"/>
      <c r="C42" s="18">
        <v>1</v>
      </c>
      <c r="D42" s="18"/>
      <c r="E42" s="18">
        <v>72</v>
      </c>
      <c r="F42" s="18">
        <v>0</v>
      </c>
      <c r="G42" s="18"/>
      <c r="H42" s="18"/>
      <c r="I42" s="18">
        <v>48</v>
      </c>
      <c r="J42" s="18">
        <v>1</v>
      </c>
      <c r="K42" s="18"/>
      <c r="L42" s="18"/>
      <c r="M42" s="18">
        <v>36</v>
      </c>
      <c r="N42" s="18"/>
      <c r="O42" s="18">
        <v>1</v>
      </c>
    </row>
    <row r="43" spans="1:15" x14ac:dyDescent="0.25">
      <c r="A43" s="18">
        <v>48</v>
      </c>
      <c r="B43" s="18"/>
      <c r="C43" s="18">
        <v>1</v>
      </c>
      <c r="D43" s="18"/>
      <c r="E43" s="18">
        <v>72</v>
      </c>
      <c r="F43" s="18">
        <v>0</v>
      </c>
      <c r="G43" s="18"/>
      <c r="H43" s="18"/>
      <c r="I43" s="18">
        <v>48</v>
      </c>
      <c r="J43" s="18">
        <v>1</v>
      </c>
      <c r="K43" s="18"/>
      <c r="L43" s="18"/>
      <c r="M43" s="18">
        <v>36</v>
      </c>
      <c r="N43" s="18"/>
      <c r="O43" s="18">
        <v>1</v>
      </c>
    </row>
    <row r="44" spans="1:15" x14ac:dyDescent="0.25">
      <c r="A44" s="18">
        <v>48</v>
      </c>
      <c r="B44" s="18"/>
      <c r="C44" s="18">
        <v>1</v>
      </c>
      <c r="D44" s="18"/>
      <c r="E44" s="18">
        <v>72</v>
      </c>
      <c r="F44" s="18">
        <v>0</v>
      </c>
      <c r="G44" s="18"/>
      <c r="H44" s="18"/>
      <c r="I44" s="18">
        <v>24</v>
      </c>
      <c r="J44" s="18"/>
      <c r="K44" s="18">
        <v>1</v>
      </c>
      <c r="L44" s="18"/>
      <c r="M44" s="18">
        <v>36</v>
      </c>
      <c r="N44" s="18"/>
      <c r="O44" s="18">
        <v>1</v>
      </c>
    </row>
    <row r="45" spans="1:15" x14ac:dyDescent="0.25">
      <c r="A45" s="18">
        <v>48</v>
      </c>
      <c r="B45" s="18"/>
      <c r="C45" s="18">
        <v>1</v>
      </c>
      <c r="D45" s="18"/>
      <c r="E45" s="18">
        <v>72</v>
      </c>
      <c r="F45" s="18">
        <v>0</v>
      </c>
      <c r="G45" s="18"/>
      <c r="H45" s="18"/>
      <c r="I45" s="18">
        <v>24</v>
      </c>
      <c r="J45" s="18"/>
      <c r="K45" s="18">
        <v>1</v>
      </c>
      <c r="L45" s="18"/>
      <c r="M45" s="18">
        <v>36</v>
      </c>
      <c r="N45" s="18"/>
      <c r="O45" s="18">
        <v>1</v>
      </c>
    </row>
    <row r="46" spans="1:15" x14ac:dyDescent="0.25">
      <c r="A46" s="18">
        <v>48</v>
      </c>
      <c r="B46" s="18"/>
      <c r="C46" s="18">
        <v>1</v>
      </c>
      <c r="D46" s="18"/>
      <c r="E46" s="18">
        <v>72</v>
      </c>
      <c r="F46" s="18">
        <v>0</v>
      </c>
      <c r="G46" s="18"/>
      <c r="H46" s="18"/>
      <c r="I46" s="18">
        <v>24</v>
      </c>
      <c r="J46" s="18"/>
      <c r="K46" s="18">
        <v>1</v>
      </c>
      <c r="L46" s="18"/>
      <c r="M46" s="18">
        <v>36</v>
      </c>
      <c r="N46" s="18"/>
      <c r="O46" s="18">
        <v>1</v>
      </c>
    </row>
    <row r="47" spans="1:15" x14ac:dyDescent="0.25">
      <c r="A47" s="18">
        <v>48</v>
      </c>
      <c r="B47" s="18"/>
      <c r="C47" s="18">
        <v>1</v>
      </c>
      <c r="D47" s="18"/>
      <c r="E47" s="18">
        <v>72</v>
      </c>
      <c r="F47" s="18">
        <v>0</v>
      </c>
      <c r="G47" s="18"/>
      <c r="H47" s="18"/>
      <c r="I47" s="18">
        <v>36</v>
      </c>
      <c r="J47" s="18"/>
      <c r="K47" s="18">
        <v>1</v>
      </c>
      <c r="L47" s="18"/>
      <c r="M47" s="18">
        <v>36</v>
      </c>
      <c r="N47" s="18"/>
      <c r="O47" s="18">
        <v>1</v>
      </c>
    </row>
    <row r="48" spans="1:15" x14ac:dyDescent="0.25">
      <c r="A48" s="18">
        <v>48</v>
      </c>
      <c r="B48" s="18"/>
      <c r="C48" s="18">
        <v>1</v>
      </c>
      <c r="D48" s="18"/>
      <c r="E48" s="18">
        <v>72</v>
      </c>
      <c r="F48" s="18">
        <v>0</v>
      </c>
      <c r="G48" s="18"/>
      <c r="H48" s="18"/>
      <c r="I48" s="18">
        <v>36</v>
      </c>
      <c r="J48" s="18"/>
      <c r="K48" s="18">
        <v>1</v>
      </c>
      <c r="L48" s="18"/>
      <c r="M48" s="18">
        <v>36</v>
      </c>
      <c r="N48" s="18"/>
      <c r="O48" s="18">
        <v>1</v>
      </c>
    </row>
    <row r="49" spans="1:15" x14ac:dyDescent="0.25">
      <c r="A49" s="18">
        <v>48</v>
      </c>
      <c r="B49" s="18"/>
      <c r="C49" s="18">
        <v>1</v>
      </c>
      <c r="D49" s="18"/>
      <c r="E49" s="18">
        <v>72</v>
      </c>
      <c r="F49" s="18">
        <v>0</v>
      </c>
      <c r="G49" s="18"/>
      <c r="H49" s="18"/>
      <c r="I49" s="18">
        <v>36</v>
      </c>
      <c r="J49" s="18"/>
      <c r="K49" s="18">
        <v>1</v>
      </c>
      <c r="L49" s="18"/>
      <c r="M49" s="18">
        <v>36</v>
      </c>
      <c r="N49" s="18"/>
      <c r="O49" s="18">
        <v>1</v>
      </c>
    </row>
    <row r="50" spans="1:15" x14ac:dyDescent="0.25">
      <c r="A50" s="18">
        <v>48</v>
      </c>
      <c r="B50" s="18"/>
      <c r="C50" s="18">
        <v>1</v>
      </c>
      <c r="D50" s="18"/>
      <c r="E50" s="18">
        <v>72</v>
      </c>
      <c r="F50" s="18">
        <v>0</v>
      </c>
      <c r="G50" s="18"/>
      <c r="H50" s="18"/>
      <c r="I50" s="18">
        <v>36</v>
      </c>
      <c r="J50" s="18"/>
      <c r="K50" s="18">
        <v>1</v>
      </c>
      <c r="L50" s="18"/>
      <c r="M50" s="18">
        <v>36</v>
      </c>
      <c r="N50" s="18"/>
      <c r="O50" s="18">
        <v>1</v>
      </c>
    </row>
    <row r="51" spans="1:15" x14ac:dyDescent="0.25">
      <c r="A51" s="18">
        <v>48</v>
      </c>
      <c r="B51" s="18"/>
      <c r="C51" s="18">
        <v>1</v>
      </c>
      <c r="D51" s="18"/>
      <c r="E51" s="18">
        <v>72</v>
      </c>
      <c r="F51" s="18">
        <v>0</v>
      </c>
      <c r="G51" s="18"/>
      <c r="H51" s="18"/>
      <c r="I51" s="18">
        <v>36</v>
      </c>
      <c r="J51" s="18"/>
      <c r="K51" s="18">
        <v>1</v>
      </c>
      <c r="L51" s="18"/>
      <c r="M51" s="18">
        <v>36</v>
      </c>
      <c r="N51" s="18"/>
      <c r="O51" s="18">
        <v>1</v>
      </c>
    </row>
    <row r="52" spans="1:15" x14ac:dyDescent="0.25">
      <c r="A52" s="18">
        <v>48</v>
      </c>
      <c r="B52" s="18"/>
      <c r="C52" s="18">
        <v>1</v>
      </c>
      <c r="D52" s="18"/>
      <c r="E52" s="18">
        <v>72</v>
      </c>
      <c r="F52" s="18">
        <v>0</v>
      </c>
      <c r="G52" s="18"/>
      <c r="H52" s="18"/>
      <c r="I52" s="18">
        <v>36</v>
      </c>
      <c r="J52" s="18"/>
      <c r="K52" s="18">
        <v>1</v>
      </c>
      <c r="L52" s="18"/>
      <c r="M52" s="18">
        <v>36</v>
      </c>
      <c r="N52" s="18"/>
      <c r="O52" s="18">
        <v>1</v>
      </c>
    </row>
    <row r="53" spans="1:15" x14ac:dyDescent="0.25">
      <c r="A53" s="18">
        <v>48</v>
      </c>
      <c r="B53" s="18"/>
      <c r="C53" s="18">
        <v>1</v>
      </c>
      <c r="D53" s="18"/>
      <c r="E53" s="18">
        <v>72</v>
      </c>
      <c r="F53" s="18">
        <v>0</v>
      </c>
      <c r="G53" s="18"/>
      <c r="H53" s="18"/>
      <c r="I53" s="18">
        <v>36</v>
      </c>
      <c r="J53" s="18"/>
      <c r="K53" s="18">
        <v>1</v>
      </c>
      <c r="L53" s="18"/>
      <c r="M53" s="18">
        <v>48</v>
      </c>
      <c r="N53" s="18"/>
      <c r="O53" s="18">
        <v>1</v>
      </c>
    </row>
    <row r="54" spans="1:15" x14ac:dyDescent="0.25">
      <c r="A54" s="18">
        <v>48</v>
      </c>
      <c r="B54" s="18"/>
      <c r="C54" s="18">
        <v>1</v>
      </c>
      <c r="D54" s="18"/>
      <c r="E54" s="18">
        <v>72</v>
      </c>
      <c r="F54" s="18">
        <v>0</v>
      </c>
      <c r="G54" s="18"/>
      <c r="H54" s="18"/>
      <c r="I54" s="18">
        <v>36</v>
      </c>
      <c r="J54" s="18"/>
      <c r="K54" s="18">
        <v>1</v>
      </c>
      <c r="L54" s="18"/>
      <c r="M54" s="18">
        <v>48</v>
      </c>
      <c r="N54" s="18"/>
      <c r="O54" s="18">
        <v>1</v>
      </c>
    </row>
    <row r="55" spans="1:15" x14ac:dyDescent="0.25">
      <c r="A55" s="18">
        <v>48</v>
      </c>
      <c r="B55" s="18"/>
      <c r="C55" s="18">
        <v>1</v>
      </c>
      <c r="D55" s="18"/>
      <c r="E55" s="18">
        <v>72</v>
      </c>
      <c r="F55" s="18">
        <v>0</v>
      </c>
      <c r="G55" s="18"/>
      <c r="H55" s="18"/>
      <c r="I55" s="18">
        <v>36</v>
      </c>
      <c r="J55" s="18"/>
      <c r="K55" s="18">
        <v>1</v>
      </c>
      <c r="L55" s="18"/>
      <c r="M55" s="18">
        <v>48</v>
      </c>
      <c r="N55" s="18"/>
      <c r="O55" s="18">
        <v>1</v>
      </c>
    </row>
    <row r="56" spans="1:15" x14ac:dyDescent="0.25">
      <c r="A56" s="18">
        <v>48</v>
      </c>
      <c r="B56" s="18"/>
      <c r="C56" s="18">
        <v>1</v>
      </c>
      <c r="D56" s="18"/>
      <c r="E56" s="18">
        <v>24</v>
      </c>
      <c r="F56" s="18"/>
      <c r="G56" s="18">
        <v>1</v>
      </c>
      <c r="H56" s="18"/>
      <c r="I56" s="18">
        <v>36</v>
      </c>
      <c r="J56" s="18"/>
      <c r="K56" s="18">
        <v>1</v>
      </c>
      <c r="L56" s="18"/>
      <c r="M56" s="18">
        <v>48</v>
      </c>
      <c r="N56" s="18"/>
      <c r="O56" s="18">
        <v>1</v>
      </c>
    </row>
    <row r="57" spans="1:15" x14ac:dyDescent="0.25">
      <c r="A57" s="18">
        <v>48</v>
      </c>
      <c r="B57" s="18"/>
      <c r="C57" s="18">
        <v>1</v>
      </c>
      <c r="D57" s="18"/>
      <c r="E57" s="18">
        <v>24</v>
      </c>
      <c r="F57" s="18"/>
      <c r="G57" s="18">
        <v>1</v>
      </c>
      <c r="H57" s="18"/>
      <c r="I57" s="18">
        <v>36</v>
      </c>
      <c r="J57" s="18"/>
      <c r="K57" s="18">
        <v>1</v>
      </c>
      <c r="L57" s="18"/>
      <c r="M57" s="18">
        <v>48</v>
      </c>
      <c r="N57" s="18"/>
      <c r="O57" s="18">
        <v>1</v>
      </c>
    </row>
    <row r="58" spans="1:15" x14ac:dyDescent="0.25">
      <c r="A58" s="18">
        <v>48</v>
      </c>
      <c r="B58" s="18"/>
      <c r="C58" s="18">
        <v>1</v>
      </c>
      <c r="D58" s="18"/>
      <c r="E58" s="18">
        <v>36</v>
      </c>
      <c r="F58" s="18"/>
      <c r="G58" s="18">
        <v>1</v>
      </c>
      <c r="H58" s="18"/>
      <c r="I58" s="18">
        <v>36</v>
      </c>
      <c r="J58" s="18"/>
      <c r="K58" s="18">
        <v>1</v>
      </c>
      <c r="L58" s="18"/>
      <c r="M58" s="18">
        <v>48</v>
      </c>
      <c r="N58" s="18"/>
      <c r="O58" s="18">
        <v>1</v>
      </c>
    </row>
    <row r="59" spans="1:15" x14ac:dyDescent="0.25">
      <c r="A59" s="18">
        <v>48</v>
      </c>
      <c r="B59" s="18"/>
      <c r="C59" s="18">
        <v>1</v>
      </c>
      <c r="D59" s="18"/>
      <c r="E59" s="18">
        <v>36</v>
      </c>
      <c r="F59" s="18"/>
      <c r="G59" s="18">
        <v>1</v>
      </c>
      <c r="H59" s="18"/>
      <c r="I59" s="18">
        <v>36</v>
      </c>
      <c r="J59" s="18"/>
      <c r="K59" s="18">
        <v>1</v>
      </c>
      <c r="L59" s="18"/>
      <c r="M59" s="18">
        <v>48</v>
      </c>
      <c r="N59" s="18"/>
      <c r="O59" s="18">
        <v>1</v>
      </c>
    </row>
    <row r="60" spans="1:15" x14ac:dyDescent="0.25">
      <c r="A60" s="18">
        <v>48</v>
      </c>
      <c r="B60" s="18"/>
      <c r="C60" s="18">
        <v>1</v>
      </c>
      <c r="D60" s="18"/>
      <c r="E60" s="18">
        <v>36</v>
      </c>
      <c r="F60" s="18"/>
      <c r="G60" s="18">
        <v>1</v>
      </c>
      <c r="H60" s="18"/>
      <c r="I60" s="18">
        <v>36</v>
      </c>
      <c r="J60" s="18"/>
      <c r="K60" s="18">
        <v>1</v>
      </c>
      <c r="L60" s="18"/>
      <c r="M60" s="18">
        <v>48</v>
      </c>
      <c r="N60" s="18"/>
      <c r="O60" s="18">
        <v>1</v>
      </c>
    </row>
    <row r="61" spans="1:15" x14ac:dyDescent="0.25">
      <c r="A61" s="18">
        <v>48</v>
      </c>
      <c r="B61" s="18"/>
      <c r="C61" s="18">
        <v>1</v>
      </c>
      <c r="D61" s="18"/>
      <c r="E61" s="18">
        <v>36</v>
      </c>
      <c r="F61" s="18"/>
      <c r="G61" s="18">
        <v>1</v>
      </c>
      <c r="H61" s="18"/>
      <c r="I61" s="18">
        <v>36</v>
      </c>
      <c r="J61" s="18"/>
      <c r="K61" s="18">
        <v>1</v>
      </c>
      <c r="L61" s="18"/>
      <c r="M61" s="18">
        <v>60</v>
      </c>
      <c r="N61" s="18"/>
      <c r="O61" s="18">
        <v>1</v>
      </c>
    </row>
    <row r="62" spans="1:15" x14ac:dyDescent="0.25">
      <c r="A62" s="18">
        <v>48</v>
      </c>
      <c r="B62" s="18"/>
      <c r="C62" s="18">
        <v>1</v>
      </c>
      <c r="D62" s="18"/>
      <c r="E62" s="18">
        <v>36</v>
      </c>
      <c r="F62" s="18"/>
      <c r="G62" s="18">
        <v>1</v>
      </c>
      <c r="H62" s="18"/>
      <c r="I62" s="18">
        <v>36</v>
      </c>
      <c r="J62" s="18"/>
      <c r="K62" s="18">
        <v>1</v>
      </c>
      <c r="L62" s="18"/>
      <c r="M62" s="18">
        <v>60</v>
      </c>
      <c r="N62" s="18"/>
      <c r="O62" s="18">
        <v>1</v>
      </c>
    </row>
    <row r="63" spans="1:15" x14ac:dyDescent="0.25">
      <c r="A63" s="18">
        <v>48</v>
      </c>
      <c r="B63" s="18"/>
      <c r="C63" s="18">
        <v>1</v>
      </c>
      <c r="D63" s="18"/>
      <c r="E63" s="18">
        <v>36</v>
      </c>
      <c r="F63" s="18"/>
      <c r="G63" s="18">
        <v>1</v>
      </c>
      <c r="H63" s="18"/>
      <c r="I63" s="18">
        <v>36</v>
      </c>
      <c r="J63" s="18"/>
      <c r="K63" s="18">
        <v>1</v>
      </c>
      <c r="L63" s="18"/>
      <c r="M63" s="18">
        <v>60</v>
      </c>
      <c r="N63" s="18"/>
      <c r="O63" s="18">
        <v>1</v>
      </c>
    </row>
    <row r="64" spans="1:15" x14ac:dyDescent="0.25">
      <c r="A64" s="18">
        <v>48</v>
      </c>
      <c r="B64" s="18"/>
      <c r="C64" s="18">
        <v>1</v>
      </c>
      <c r="D64" s="18"/>
      <c r="E64" s="18">
        <v>36</v>
      </c>
      <c r="F64" s="18"/>
      <c r="G64" s="18">
        <v>1</v>
      </c>
      <c r="H64" s="18"/>
      <c r="I64" s="18">
        <v>36</v>
      </c>
      <c r="J64" s="18"/>
      <c r="K64" s="18">
        <v>1</v>
      </c>
      <c r="L64" s="18"/>
      <c r="M64" s="18">
        <v>72</v>
      </c>
      <c r="N64" s="18"/>
      <c r="O64" s="18">
        <v>0</v>
      </c>
    </row>
    <row r="65" spans="1:15" x14ac:dyDescent="0.25">
      <c r="A65" s="18">
        <v>48</v>
      </c>
      <c r="B65" s="18"/>
      <c r="C65" s="18">
        <v>1</v>
      </c>
      <c r="D65" s="18"/>
      <c r="E65" s="18">
        <v>36</v>
      </c>
      <c r="F65" s="18"/>
      <c r="G65" s="18">
        <v>1</v>
      </c>
      <c r="H65" s="18"/>
      <c r="I65" s="18">
        <v>36</v>
      </c>
      <c r="J65" s="18"/>
      <c r="K65" s="18">
        <v>1</v>
      </c>
      <c r="L65" s="18"/>
      <c r="M65" s="18">
        <v>72</v>
      </c>
      <c r="N65" s="18"/>
      <c r="O65" s="18">
        <v>0</v>
      </c>
    </row>
    <row r="66" spans="1:15" x14ac:dyDescent="0.25">
      <c r="A66" s="18">
        <v>48</v>
      </c>
      <c r="B66" s="18"/>
      <c r="C66" s="18">
        <v>1</v>
      </c>
      <c r="D66" s="18"/>
      <c r="E66" s="18">
        <v>36</v>
      </c>
      <c r="F66" s="18"/>
      <c r="G66" s="18">
        <v>1</v>
      </c>
      <c r="H66" s="18"/>
      <c r="I66" s="18">
        <v>36</v>
      </c>
      <c r="J66" s="18"/>
      <c r="K66" s="18">
        <v>1</v>
      </c>
      <c r="L66" s="18"/>
      <c r="M66" s="18">
        <v>72</v>
      </c>
      <c r="N66" s="18"/>
      <c r="O66" s="18">
        <v>0</v>
      </c>
    </row>
    <row r="67" spans="1:15" x14ac:dyDescent="0.25">
      <c r="A67" s="18">
        <v>48</v>
      </c>
      <c r="B67" s="18"/>
      <c r="C67" s="18">
        <v>1</v>
      </c>
      <c r="D67" s="18"/>
      <c r="E67" s="18">
        <v>36</v>
      </c>
      <c r="F67" s="18"/>
      <c r="G67" s="18">
        <v>1</v>
      </c>
      <c r="H67" s="18"/>
      <c r="I67" s="18">
        <v>36</v>
      </c>
      <c r="J67" s="18"/>
      <c r="K67" s="18">
        <v>1</v>
      </c>
      <c r="L67" s="18"/>
      <c r="M67" s="18">
        <v>72</v>
      </c>
      <c r="N67" s="18"/>
      <c r="O67" s="18">
        <v>0</v>
      </c>
    </row>
    <row r="68" spans="1:15" x14ac:dyDescent="0.25">
      <c r="A68" s="18">
        <v>48</v>
      </c>
      <c r="B68" s="18"/>
      <c r="C68" s="18">
        <v>1</v>
      </c>
      <c r="D68" s="18"/>
      <c r="E68" s="18">
        <v>36</v>
      </c>
      <c r="F68" s="18"/>
      <c r="G68" s="18">
        <v>1</v>
      </c>
      <c r="H68" s="18"/>
      <c r="I68" s="18">
        <v>36</v>
      </c>
      <c r="J68" s="18"/>
      <c r="K68" s="18">
        <v>1</v>
      </c>
      <c r="L68" s="18"/>
      <c r="M68" s="18">
        <v>72</v>
      </c>
      <c r="N68" s="18"/>
      <c r="O68" s="18">
        <v>0</v>
      </c>
    </row>
    <row r="69" spans="1:15" x14ac:dyDescent="0.25">
      <c r="A69" s="18">
        <v>48</v>
      </c>
      <c r="B69" s="18"/>
      <c r="C69" s="18">
        <v>1</v>
      </c>
      <c r="D69" s="18"/>
      <c r="E69" s="18">
        <v>36</v>
      </c>
      <c r="F69" s="18"/>
      <c r="G69" s="18">
        <v>1</v>
      </c>
      <c r="H69" s="18"/>
      <c r="I69" s="18">
        <v>36</v>
      </c>
      <c r="J69" s="18"/>
      <c r="K69" s="18">
        <v>1</v>
      </c>
      <c r="L69" s="18"/>
      <c r="M69" s="18">
        <v>72</v>
      </c>
      <c r="N69" s="18"/>
      <c r="O69" s="18">
        <v>0</v>
      </c>
    </row>
    <row r="70" spans="1:15" x14ac:dyDescent="0.25">
      <c r="A70" s="18">
        <v>48</v>
      </c>
      <c r="B70" s="18"/>
      <c r="C70" s="18">
        <v>1</v>
      </c>
      <c r="D70" s="18"/>
      <c r="E70" s="18">
        <v>36</v>
      </c>
      <c r="F70" s="18"/>
      <c r="G70" s="18">
        <v>1</v>
      </c>
      <c r="H70" s="18"/>
      <c r="I70" s="18">
        <v>36</v>
      </c>
      <c r="J70" s="18"/>
      <c r="K70" s="18">
        <v>1</v>
      </c>
      <c r="L70" s="18"/>
      <c r="M70" s="18">
        <v>72</v>
      </c>
      <c r="N70" s="18"/>
      <c r="O70" s="18">
        <v>0</v>
      </c>
    </row>
    <row r="71" spans="1:15" x14ac:dyDescent="0.25">
      <c r="A71" s="18">
        <v>48</v>
      </c>
      <c r="B71" s="18"/>
      <c r="C71" s="18">
        <v>1</v>
      </c>
      <c r="D71" s="18"/>
      <c r="E71" s="18">
        <v>36</v>
      </c>
      <c r="F71" s="18"/>
      <c r="G71" s="18">
        <v>1</v>
      </c>
      <c r="H71" s="18"/>
      <c r="I71" s="18">
        <v>36</v>
      </c>
      <c r="J71" s="18"/>
      <c r="K71" s="18">
        <v>1</v>
      </c>
      <c r="L71" s="18"/>
      <c r="M71" s="18">
        <v>72</v>
      </c>
      <c r="N71" s="18"/>
      <c r="O71" s="18">
        <v>0</v>
      </c>
    </row>
    <row r="72" spans="1:15" x14ac:dyDescent="0.25">
      <c r="A72" s="18">
        <v>60</v>
      </c>
      <c r="B72" s="18"/>
      <c r="C72" s="18">
        <v>1</v>
      </c>
      <c r="D72" s="18"/>
      <c r="E72" s="18">
        <v>48</v>
      </c>
      <c r="F72" s="18"/>
      <c r="G72" s="18">
        <v>1</v>
      </c>
      <c r="H72" s="18"/>
      <c r="I72" s="18">
        <v>36</v>
      </c>
      <c r="J72" s="18"/>
      <c r="K72" s="18">
        <v>1</v>
      </c>
      <c r="L72" s="18"/>
      <c r="M72" s="18">
        <v>72</v>
      </c>
      <c r="N72" s="18"/>
      <c r="O72" s="18">
        <v>0</v>
      </c>
    </row>
    <row r="73" spans="1:15" x14ac:dyDescent="0.25">
      <c r="A73" s="18">
        <v>60</v>
      </c>
      <c r="B73" s="18"/>
      <c r="C73" s="18">
        <v>1</v>
      </c>
      <c r="D73" s="18"/>
      <c r="E73" s="18">
        <v>48</v>
      </c>
      <c r="F73" s="18"/>
      <c r="G73" s="18">
        <v>1</v>
      </c>
      <c r="H73" s="18"/>
      <c r="I73" s="18">
        <v>36</v>
      </c>
      <c r="J73" s="18"/>
      <c r="K73" s="18">
        <v>1</v>
      </c>
      <c r="L73" s="18"/>
      <c r="M73" s="18">
        <v>72</v>
      </c>
      <c r="N73" s="18"/>
      <c r="O73" s="18">
        <v>0</v>
      </c>
    </row>
    <row r="74" spans="1:15" x14ac:dyDescent="0.25">
      <c r="B74" s="18"/>
      <c r="C74" s="18"/>
      <c r="D74" s="18"/>
      <c r="E74" s="18">
        <v>48</v>
      </c>
      <c r="F74" s="18"/>
      <c r="G74" s="18">
        <v>1</v>
      </c>
      <c r="H74" s="18"/>
      <c r="I74" s="18">
        <v>36</v>
      </c>
      <c r="J74" s="18"/>
      <c r="K74" s="18">
        <v>1</v>
      </c>
      <c r="L74" s="18"/>
    </row>
    <row r="75" spans="1:15" x14ac:dyDescent="0.25">
      <c r="B75" s="18"/>
      <c r="C75" s="18"/>
      <c r="D75" s="18"/>
      <c r="E75" s="18">
        <v>48</v>
      </c>
      <c r="F75" s="18"/>
      <c r="G75" s="18">
        <v>1</v>
      </c>
      <c r="H75" s="18"/>
      <c r="I75" s="18">
        <v>36</v>
      </c>
      <c r="J75" s="18"/>
      <c r="K75" s="18">
        <v>1</v>
      </c>
      <c r="L75" s="18"/>
    </row>
    <row r="76" spans="1:15" x14ac:dyDescent="0.25">
      <c r="B76" s="18"/>
      <c r="C76" s="18"/>
      <c r="D76" s="18"/>
      <c r="E76" s="18">
        <v>60</v>
      </c>
      <c r="F76" s="18"/>
      <c r="G76" s="18">
        <v>0</v>
      </c>
      <c r="H76" s="18"/>
      <c r="I76" s="18">
        <v>48</v>
      </c>
      <c r="J76" s="18"/>
      <c r="K76" s="18">
        <v>1</v>
      </c>
      <c r="L76" s="18"/>
    </row>
    <row r="77" spans="1:15" x14ac:dyDescent="0.25">
      <c r="B77" s="18"/>
      <c r="C77" s="18"/>
      <c r="D77" s="18"/>
      <c r="E77" s="18">
        <v>60</v>
      </c>
      <c r="F77" s="18"/>
      <c r="G77" s="18">
        <v>0</v>
      </c>
      <c r="H77" s="18"/>
      <c r="I77" s="18">
        <v>48</v>
      </c>
      <c r="J77" s="18"/>
      <c r="K77" s="18">
        <v>1</v>
      </c>
      <c r="L77" s="18"/>
    </row>
    <row r="78" spans="1:15" x14ac:dyDescent="0.25">
      <c r="B78" s="18"/>
      <c r="C78" s="18"/>
      <c r="D78" s="18"/>
      <c r="E78" s="18">
        <v>60</v>
      </c>
      <c r="F78" s="18"/>
      <c r="G78" s="18">
        <v>0</v>
      </c>
      <c r="H78" s="18"/>
      <c r="I78" s="18">
        <v>48</v>
      </c>
      <c r="J78" s="18"/>
      <c r="K78" s="18">
        <v>1</v>
      </c>
      <c r="L78" s="18"/>
    </row>
    <row r="79" spans="1:15" x14ac:dyDescent="0.25">
      <c r="B79" s="18"/>
      <c r="C79" s="18"/>
      <c r="D79" s="18"/>
      <c r="E79" s="18">
        <v>60</v>
      </c>
      <c r="F79" s="18"/>
      <c r="G79" s="18">
        <v>0</v>
      </c>
      <c r="H79" s="18"/>
      <c r="I79" s="18">
        <v>48</v>
      </c>
      <c r="J79" s="18"/>
      <c r="K79" s="18">
        <v>1</v>
      </c>
      <c r="L79" s="18"/>
    </row>
    <row r="80" spans="1:15" x14ac:dyDescent="0.25">
      <c r="B80" s="18"/>
      <c r="C80" s="18"/>
      <c r="D80" s="18"/>
      <c r="E80" s="18">
        <v>60</v>
      </c>
      <c r="F80" s="18"/>
      <c r="G80" s="18">
        <v>0</v>
      </c>
      <c r="H80" s="18"/>
      <c r="I80" s="18">
        <v>48</v>
      </c>
      <c r="J80" s="18"/>
      <c r="K80" s="18">
        <v>1</v>
      </c>
      <c r="L80" s="18"/>
    </row>
    <row r="81" spans="2:12" x14ac:dyDescent="0.25">
      <c r="B81" s="18"/>
      <c r="C81" s="18"/>
      <c r="D81" s="18"/>
      <c r="E81" s="18">
        <v>60</v>
      </c>
      <c r="F81" s="18"/>
      <c r="G81" s="18">
        <v>0</v>
      </c>
      <c r="H81" s="18"/>
      <c r="I81" s="18">
        <v>48</v>
      </c>
      <c r="J81" s="18"/>
      <c r="K81" s="18">
        <v>1</v>
      </c>
      <c r="L81" s="18"/>
    </row>
    <row r="82" spans="2:12" x14ac:dyDescent="0.25">
      <c r="B82" s="18"/>
      <c r="C82" s="18"/>
      <c r="D82" s="18"/>
      <c r="E82" s="18">
        <v>60</v>
      </c>
      <c r="F82" s="18"/>
      <c r="G82" s="18">
        <v>0</v>
      </c>
      <c r="H82" s="18"/>
      <c r="I82" s="18">
        <v>60</v>
      </c>
      <c r="J82" s="18"/>
      <c r="K82" s="18">
        <v>1</v>
      </c>
      <c r="L82" s="18"/>
    </row>
    <row r="83" spans="2:12" x14ac:dyDescent="0.25">
      <c r="B83" s="18"/>
      <c r="C83" s="18"/>
      <c r="D83" s="18"/>
      <c r="E83" s="18">
        <v>60</v>
      </c>
      <c r="F83" s="18"/>
      <c r="G83" s="18">
        <v>0</v>
      </c>
      <c r="H83" s="18"/>
      <c r="I83" s="18">
        <v>60</v>
      </c>
      <c r="J83" s="18"/>
      <c r="K83" s="18">
        <v>1</v>
      </c>
      <c r="L83" s="18"/>
    </row>
    <row r="84" spans="2:12" x14ac:dyDescent="0.25">
      <c r="B84" s="18"/>
      <c r="C84" s="18"/>
      <c r="D84" s="18"/>
      <c r="E84" s="18">
        <v>60</v>
      </c>
      <c r="F84" s="18"/>
      <c r="G84" s="18">
        <v>0</v>
      </c>
      <c r="H84" s="18"/>
    </row>
    <row r="85" spans="2:12" x14ac:dyDescent="0.25">
      <c r="B85" s="18"/>
      <c r="C85" s="18"/>
      <c r="D85" s="18"/>
      <c r="E85" s="18">
        <v>60</v>
      </c>
      <c r="F85" s="18"/>
      <c r="G85" s="18">
        <v>0</v>
      </c>
      <c r="H85" s="18"/>
    </row>
    <row r="86" spans="2:12" x14ac:dyDescent="0.25">
      <c r="B86" s="18"/>
      <c r="C86" s="18"/>
      <c r="D86" s="18"/>
      <c r="E86" s="18">
        <v>60</v>
      </c>
      <c r="F86" s="18"/>
      <c r="G86" s="18">
        <v>0</v>
      </c>
      <c r="H86" s="18"/>
    </row>
    <row r="87" spans="2:12" x14ac:dyDescent="0.25">
      <c r="B87" s="18"/>
      <c r="C87" s="18"/>
      <c r="D87" s="18"/>
      <c r="E87" s="18">
        <v>60</v>
      </c>
      <c r="F87" s="18"/>
      <c r="G87" s="18">
        <v>0</v>
      </c>
      <c r="H87" s="18"/>
    </row>
    <row r="88" spans="2:12" x14ac:dyDescent="0.25">
      <c r="B88" s="18"/>
      <c r="C88" s="18"/>
      <c r="D88" s="18"/>
      <c r="E88" s="18">
        <v>60</v>
      </c>
      <c r="F88" s="18"/>
      <c r="G88" s="18">
        <v>0</v>
      </c>
      <c r="H88" s="18"/>
    </row>
    <row r="89" spans="2:12" x14ac:dyDescent="0.25">
      <c r="B89" s="18"/>
      <c r="C89" s="18"/>
      <c r="D89" s="18"/>
      <c r="E89" s="18">
        <v>60</v>
      </c>
      <c r="F89" s="18"/>
      <c r="G89" s="18">
        <v>0</v>
      </c>
      <c r="H89" s="18"/>
    </row>
    <row r="90" spans="2:12" x14ac:dyDescent="0.25">
      <c r="B90" s="18"/>
      <c r="C90" s="18"/>
      <c r="D90" s="18"/>
      <c r="E90" s="18">
        <v>60</v>
      </c>
      <c r="F90" s="18"/>
      <c r="G90" s="18">
        <v>0</v>
      </c>
      <c r="H90" s="18"/>
    </row>
    <row r="91" spans="2:12" x14ac:dyDescent="0.25">
      <c r="B91" s="18"/>
      <c r="C91" s="18"/>
      <c r="D91" s="18"/>
      <c r="E91" s="18">
        <v>72</v>
      </c>
      <c r="F91" s="18"/>
      <c r="G91" s="18">
        <v>0</v>
      </c>
      <c r="H91" s="18"/>
    </row>
    <row r="92" spans="2:12" x14ac:dyDescent="0.25">
      <c r="B92" s="18"/>
      <c r="C92" s="18"/>
      <c r="D92" s="18"/>
      <c r="E92" s="18">
        <v>72</v>
      </c>
      <c r="F92" s="18"/>
      <c r="G92" s="18">
        <v>0</v>
      </c>
      <c r="H92" s="18"/>
    </row>
    <row r="93" spans="2:12" x14ac:dyDescent="0.25">
      <c r="B93" s="18"/>
      <c r="C93" s="18"/>
      <c r="D93" s="18"/>
      <c r="E93" s="18">
        <v>72</v>
      </c>
      <c r="F93" s="18"/>
      <c r="G93" s="18">
        <v>0</v>
      </c>
      <c r="H93" s="18"/>
    </row>
    <row r="94" spans="2:12" x14ac:dyDescent="0.25">
      <c r="B94" s="18"/>
      <c r="C94" s="18"/>
      <c r="D94" s="18"/>
      <c r="E94" s="18">
        <v>72</v>
      </c>
      <c r="F94" s="18"/>
      <c r="G94" s="18">
        <v>0</v>
      </c>
      <c r="H94" s="18"/>
    </row>
    <row r="95" spans="2:12" x14ac:dyDescent="0.25">
      <c r="B95" s="18"/>
      <c r="C95" s="18"/>
      <c r="D95" s="18"/>
      <c r="E95" s="18">
        <v>72</v>
      </c>
      <c r="F95" s="18"/>
      <c r="G95" s="18">
        <v>0</v>
      </c>
      <c r="H95" s="18"/>
    </row>
    <row r="96" spans="2:12" x14ac:dyDescent="0.25">
      <c r="B96" s="18"/>
      <c r="C96" s="18"/>
      <c r="D96" s="18"/>
      <c r="E96" s="18">
        <v>72</v>
      </c>
      <c r="F96" s="18"/>
      <c r="G96" s="18">
        <v>0</v>
      </c>
      <c r="H96" s="18"/>
    </row>
    <row r="97" spans="2:8" x14ac:dyDescent="0.25">
      <c r="B97" s="18"/>
      <c r="C97" s="18"/>
      <c r="D97" s="18"/>
      <c r="E97" s="18">
        <v>72</v>
      </c>
      <c r="F97" s="18"/>
      <c r="G97" s="18">
        <v>0</v>
      </c>
      <c r="H97" s="18"/>
    </row>
    <row r="98" spans="2:8" x14ac:dyDescent="0.25">
      <c r="B98" s="18"/>
      <c r="C98" s="18"/>
      <c r="D98" s="18"/>
      <c r="E98" s="18">
        <v>72</v>
      </c>
      <c r="F98" s="18"/>
      <c r="G98" s="18">
        <v>0</v>
      </c>
      <c r="H98" s="18"/>
    </row>
    <row r="99" spans="2:8" x14ac:dyDescent="0.25">
      <c r="B99" s="18"/>
      <c r="C99" s="18"/>
      <c r="D99" s="18"/>
      <c r="E99" s="18">
        <v>72</v>
      </c>
      <c r="F99" s="18"/>
      <c r="G99" s="18">
        <v>0</v>
      </c>
      <c r="H99" s="18"/>
    </row>
    <row r="100" spans="2:8" x14ac:dyDescent="0.25">
      <c r="B100" s="18"/>
      <c r="C100" s="18"/>
      <c r="D100" s="18"/>
      <c r="E100" s="18">
        <v>72</v>
      </c>
      <c r="F100" s="18"/>
      <c r="G100" s="18">
        <v>0</v>
      </c>
      <c r="H100" s="18"/>
    </row>
    <row r="101" spans="2:8" x14ac:dyDescent="0.25">
      <c r="B101" s="18"/>
      <c r="C101" s="18"/>
      <c r="D101" s="18"/>
      <c r="E101" s="18">
        <v>72</v>
      </c>
      <c r="F101" s="18"/>
      <c r="G101" s="18">
        <v>0</v>
      </c>
      <c r="H101" s="18"/>
    </row>
    <row r="102" spans="2:8" x14ac:dyDescent="0.25">
      <c r="B102" s="18"/>
      <c r="C102" s="18"/>
      <c r="D102" s="18"/>
      <c r="E102" s="18">
        <v>72</v>
      </c>
      <c r="F102" s="18"/>
      <c r="G102" s="18">
        <v>0</v>
      </c>
      <c r="H102" s="18"/>
    </row>
    <row r="103" spans="2:8" x14ac:dyDescent="0.25">
      <c r="B103" s="18"/>
      <c r="C103" s="18"/>
      <c r="D103" s="18"/>
      <c r="E103" s="18">
        <v>72</v>
      </c>
      <c r="F103" s="18"/>
      <c r="G103" s="18">
        <v>0</v>
      </c>
      <c r="H103" s="18"/>
    </row>
    <row r="104" spans="2:8" x14ac:dyDescent="0.25">
      <c r="B104" s="18"/>
      <c r="C104" s="18"/>
      <c r="D104" s="18"/>
      <c r="E104" s="18">
        <v>72</v>
      </c>
      <c r="F104" s="18"/>
      <c r="G104" s="18">
        <v>0</v>
      </c>
      <c r="H104" s="18"/>
    </row>
    <row r="105" spans="2:8" x14ac:dyDescent="0.25">
      <c r="B105" s="18"/>
      <c r="C105" s="18"/>
      <c r="D105" s="18"/>
      <c r="E105" s="18">
        <v>72</v>
      </c>
      <c r="F105" s="18"/>
      <c r="G105" s="18">
        <v>0</v>
      </c>
      <c r="H105" s="18"/>
    </row>
  </sheetData>
  <mergeCells count="16">
    <mergeCell ref="B2:C2"/>
    <mergeCell ref="F2:G2"/>
    <mergeCell ref="J2:K2"/>
    <mergeCell ref="N2:O2"/>
    <mergeCell ref="S2:U2"/>
    <mergeCell ref="Q3:Q5"/>
    <mergeCell ref="Q7:Q9"/>
    <mergeCell ref="Q11:Q13"/>
    <mergeCell ref="Q15:Q17"/>
    <mergeCell ref="AB2:AD2"/>
    <mergeCell ref="V2:X2"/>
    <mergeCell ref="AE2:AG2"/>
    <mergeCell ref="Z3:Z5"/>
    <mergeCell ref="Z7:Z9"/>
    <mergeCell ref="Z11:Z13"/>
    <mergeCell ref="Z15:Z17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Fig 1</vt:lpstr>
      <vt:lpstr>Fig 2</vt:lpstr>
      <vt:lpstr>Fig 3</vt:lpstr>
      <vt:lpstr>Fig 4</vt:lpstr>
      <vt:lpstr>Fig 5</vt:lpstr>
      <vt:lpstr>Fig 6</vt:lpstr>
      <vt:lpstr>Fig 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LHW</cp:lastModifiedBy>
  <dcterms:created xsi:type="dcterms:W3CDTF">2015-06-05T18:19:34Z</dcterms:created>
  <dcterms:modified xsi:type="dcterms:W3CDTF">2023-10-04T13:15:57Z</dcterms:modified>
</cp:coreProperties>
</file>